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4.xml" ContentType="application/vnd.openxmlformats-officedocument.drawing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5.xml" ContentType="application/vnd.openxmlformats-officedocument.drawing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6.xml" ContentType="application/vnd.openxmlformats-officedocument.drawing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7.xml" ContentType="application/vnd.openxmlformats-officedocument.drawing+xml"/>
  <Override PartName="/xl/tables/table11.xml" ContentType="application/vnd.openxmlformats-officedocument.spreadsheetml.table+xml"/>
  <Override PartName="/xl/tables/table12.xml" ContentType="application/vnd.openxmlformats-officedocument.spreadsheetml.tab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drawings/drawing8.xml" ContentType="application/vnd.openxmlformats-officedocument.drawing+xml"/>
  <Override PartName="/xl/tables/table13.xml" ContentType="application/vnd.openxmlformats-officedocument.spreadsheetml.table+xml"/>
  <Override PartName="/xl/tables/table14.xml" ContentType="application/vnd.openxmlformats-officedocument.spreadsheetml.tab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drawings/drawing9.xml" ContentType="application/vnd.openxmlformats-officedocument.drawing+xml"/>
  <Override PartName="/xl/tables/table15.xml" ContentType="application/vnd.openxmlformats-officedocument.spreadsheetml.table+xml"/>
  <Override PartName="/xl/tables/table16.xml" ContentType="application/vnd.openxmlformats-officedocument.spreadsheetml.tab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ummary" sheetId="10" r:id="rId1"/>
    <sheet name="Clust" sheetId="6" r:id="rId2"/>
    <sheet name="CC" sheetId="11" r:id="rId3"/>
    <sheet name="KM" sheetId="3" r:id="rId4"/>
    <sheet name="SOMs" sheetId="7" r:id="rId5"/>
    <sheet name="MCL" sheetId="4" r:id="rId6"/>
    <sheet name="HC" sheetId="9" r:id="rId7"/>
    <sheet name="Click" sheetId="12" r:id="rId8"/>
    <sheet name="WGCNA" sheetId="8" r:id="rId9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28" i="10" l="1"/>
  <c r="P28" i="10"/>
  <c r="Q28" i="10"/>
  <c r="R28" i="10"/>
  <c r="S28" i="10"/>
  <c r="T28" i="10"/>
  <c r="U28" i="10"/>
  <c r="V28" i="10"/>
  <c r="W28" i="10"/>
  <c r="N28" i="10"/>
  <c r="D28" i="10"/>
  <c r="E28" i="10"/>
  <c r="F28" i="10"/>
  <c r="G28" i="10"/>
  <c r="H28" i="10"/>
  <c r="I28" i="10"/>
  <c r="J28" i="10"/>
  <c r="K28" i="10"/>
  <c r="L28" i="10"/>
  <c r="C28" i="10"/>
  <c r="O12" i="10"/>
  <c r="P12" i="10"/>
  <c r="Q12" i="10"/>
  <c r="R12" i="10"/>
  <c r="S12" i="10"/>
  <c r="T12" i="10"/>
  <c r="U12" i="10"/>
  <c r="V12" i="10"/>
  <c r="W12" i="10"/>
  <c r="O13" i="10"/>
  <c r="P13" i="10"/>
  <c r="Q13" i="10"/>
  <c r="R13" i="10"/>
  <c r="S13" i="10"/>
  <c r="T13" i="10"/>
  <c r="U13" i="10"/>
  <c r="V13" i="10"/>
  <c r="W13" i="10"/>
  <c r="N13" i="10"/>
  <c r="N12" i="10"/>
  <c r="D12" i="10"/>
  <c r="E12" i="10"/>
  <c r="F12" i="10"/>
  <c r="G12" i="10"/>
  <c r="H12" i="10"/>
  <c r="I12" i="10"/>
  <c r="J12" i="10"/>
  <c r="K12" i="10"/>
  <c r="L12" i="10"/>
  <c r="D13" i="10"/>
  <c r="E13" i="10"/>
  <c r="F13" i="10"/>
  <c r="G13" i="10"/>
  <c r="H13" i="10"/>
  <c r="I13" i="10"/>
  <c r="J13" i="10"/>
  <c r="K13" i="10"/>
  <c r="L13" i="10"/>
  <c r="C13" i="10"/>
  <c r="C12" i="10"/>
  <c r="J24" i="10" l="1"/>
  <c r="O24" i="10"/>
  <c r="W24" i="10"/>
  <c r="T29" i="10"/>
  <c r="U29" i="10"/>
  <c r="O9" i="10"/>
  <c r="Q9" i="10"/>
  <c r="S9" i="10"/>
  <c r="W9" i="10"/>
  <c r="S14" i="10"/>
  <c r="N9" i="10"/>
  <c r="G9" i="10"/>
  <c r="Z17" i="12"/>
  <c r="W29" i="10" s="1"/>
  <c r="Y17" i="12"/>
  <c r="V29" i="10" s="1"/>
  <c r="X17" i="12"/>
  <c r="W17" i="12"/>
  <c r="V17" i="12"/>
  <c r="S29" i="10" s="1"/>
  <c r="U17" i="12"/>
  <c r="R29" i="10" s="1"/>
  <c r="T17" i="12"/>
  <c r="Q29" i="10" s="1"/>
  <c r="S17" i="12"/>
  <c r="P29" i="10" s="1"/>
  <c r="R17" i="12"/>
  <c r="O29" i="10" s="1"/>
  <c r="Q17" i="12"/>
  <c r="N29" i="10" s="1"/>
  <c r="M17" i="12"/>
  <c r="W14" i="10" s="1"/>
  <c r="L17" i="12"/>
  <c r="V14" i="10" s="1"/>
  <c r="K17" i="12"/>
  <c r="U14" i="10" s="1"/>
  <c r="J17" i="12"/>
  <c r="T14" i="10" s="1"/>
  <c r="I17" i="12"/>
  <c r="H17" i="12"/>
  <c r="R14" i="10" s="1"/>
  <c r="G17" i="12"/>
  <c r="Q14" i="10" s="1"/>
  <c r="F17" i="12"/>
  <c r="P14" i="10" s="1"/>
  <c r="E17" i="12"/>
  <c r="O14" i="10" s="1"/>
  <c r="D17" i="12"/>
  <c r="N14" i="10" s="1"/>
  <c r="Z16" i="12"/>
  <c r="L29" i="10" s="1"/>
  <c r="Y16" i="12"/>
  <c r="K29" i="10" s="1"/>
  <c r="X16" i="12"/>
  <c r="J29" i="10" s="1"/>
  <c r="W16" i="12"/>
  <c r="I29" i="10" s="1"/>
  <c r="V16" i="12"/>
  <c r="H29" i="10" s="1"/>
  <c r="U16" i="12"/>
  <c r="G29" i="10" s="1"/>
  <c r="T16" i="12"/>
  <c r="F29" i="10" s="1"/>
  <c r="S16" i="12"/>
  <c r="E29" i="10" s="1"/>
  <c r="R16" i="12"/>
  <c r="D29" i="10" s="1"/>
  <c r="Q16" i="12"/>
  <c r="C29" i="10" s="1"/>
  <c r="M16" i="12"/>
  <c r="L14" i="10" s="1"/>
  <c r="L16" i="12"/>
  <c r="K14" i="10" s="1"/>
  <c r="K16" i="12"/>
  <c r="J14" i="10" s="1"/>
  <c r="J16" i="12"/>
  <c r="I14" i="10" s="1"/>
  <c r="I16" i="12"/>
  <c r="H14" i="10" s="1"/>
  <c r="H16" i="12"/>
  <c r="G14" i="10" s="1"/>
  <c r="G16" i="12"/>
  <c r="F14" i="10" s="1"/>
  <c r="F16" i="12"/>
  <c r="E14" i="10" s="1"/>
  <c r="E16" i="12"/>
  <c r="D14" i="10" s="1"/>
  <c r="D16" i="12"/>
  <c r="C14" i="10" s="1"/>
  <c r="Z17" i="11"/>
  <c r="Y17" i="11"/>
  <c r="V24" i="10" s="1"/>
  <c r="X17" i="11"/>
  <c r="U24" i="10" s="1"/>
  <c r="W17" i="11"/>
  <c r="T24" i="10" s="1"/>
  <c r="V17" i="11"/>
  <c r="S24" i="10" s="1"/>
  <c r="U17" i="11"/>
  <c r="R24" i="10" s="1"/>
  <c r="T17" i="11"/>
  <c r="Q24" i="10" s="1"/>
  <c r="S17" i="11"/>
  <c r="P24" i="10" s="1"/>
  <c r="R17" i="11"/>
  <c r="Q17" i="11"/>
  <c r="N24" i="10" s="1"/>
  <c r="M17" i="11"/>
  <c r="L17" i="11"/>
  <c r="V9" i="10" s="1"/>
  <c r="K17" i="11"/>
  <c r="U9" i="10" s="1"/>
  <c r="J17" i="11"/>
  <c r="T9" i="10" s="1"/>
  <c r="I17" i="11"/>
  <c r="H17" i="11"/>
  <c r="R9" i="10" s="1"/>
  <c r="G17" i="11"/>
  <c r="F17" i="11"/>
  <c r="P9" i="10" s="1"/>
  <c r="E17" i="11"/>
  <c r="D17" i="11"/>
  <c r="Z16" i="11"/>
  <c r="L24" i="10" s="1"/>
  <c r="Y16" i="11"/>
  <c r="K24" i="10" s="1"/>
  <c r="X16" i="11"/>
  <c r="W16" i="11"/>
  <c r="I24" i="10" s="1"/>
  <c r="V16" i="11"/>
  <c r="H24" i="10" s="1"/>
  <c r="U16" i="11"/>
  <c r="G24" i="10" s="1"/>
  <c r="T16" i="11"/>
  <c r="F24" i="10" s="1"/>
  <c r="S16" i="11"/>
  <c r="E24" i="10" s="1"/>
  <c r="R16" i="11"/>
  <c r="D24" i="10" s="1"/>
  <c r="Q16" i="11"/>
  <c r="C24" i="10" s="1"/>
  <c r="M16" i="11"/>
  <c r="L9" i="10" s="1"/>
  <c r="L16" i="11"/>
  <c r="K9" i="10" s="1"/>
  <c r="K16" i="11"/>
  <c r="J9" i="10" s="1"/>
  <c r="J16" i="11"/>
  <c r="I9" i="10" s="1"/>
  <c r="I16" i="11"/>
  <c r="H9" i="10" s="1"/>
  <c r="H16" i="11"/>
  <c r="G16" i="11"/>
  <c r="F9" i="10" s="1"/>
  <c r="F16" i="11"/>
  <c r="E9" i="10" s="1"/>
  <c r="E16" i="11"/>
  <c r="D9" i="10" s="1"/>
  <c r="D16" i="11"/>
  <c r="C9" i="10" s="1"/>
  <c r="Z17" i="9" l="1"/>
  <c r="Y17" i="9"/>
  <c r="X17" i="9"/>
  <c r="W17" i="9"/>
  <c r="V17" i="9"/>
  <c r="U17" i="9"/>
  <c r="T17" i="9"/>
  <c r="S17" i="9"/>
  <c r="R17" i="9"/>
  <c r="Q17" i="9"/>
  <c r="M17" i="9"/>
  <c r="L17" i="9"/>
  <c r="K17" i="9"/>
  <c r="J17" i="9"/>
  <c r="I17" i="9"/>
  <c r="H17" i="9"/>
  <c r="G17" i="9"/>
  <c r="F17" i="9"/>
  <c r="E17" i="9"/>
  <c r="D17" i="9"/>
  <c r="Z16" i="9"/>
  <c r="Y16" i="9"/>
  <c r="X16" i="9"/>
  <c r="W16" i="9"/>
  <c r="V16" i="9"/>
  <c r="U16" i="9"/>
  <c r="T16" i="9"/>
  <c r="S16" i="9"/>
  <c r="R16" i="9"/>
  <c r="Q16" i="9"/>
  <c r="M16" i="9"/>
  <c r="L16" i="9"/>
  <c r="K16" i="9"/>
  <c r="J16" i="9"/>
  <c r="I16" i="9"/>
  <c r="H16" i="9"/>
  <c r="G16" i="9"/>
  <c r="F16" i="9"/>
  <c r="E16" i="9"/>
  <c r="D16" i="9"/>
  <c r="Z17" i="8"/>
  <c r="W30" i="10" s="1"/>
  <c r="Y17" i="8"/>
  <c r="V30" i="10" s="1"/>
  <c r="X17" i="8"/>
  <c r="U30" i="10" s="1"/>
  <c r="W17" i="8"/>
  <c r="T30" i="10" s="1"/>
  <c r="V17" i="8"/>
  <c r="S30" i="10" s="1"/>
  <c r="U17" i="8"/>
  <c r="R30" i="10" s="1"/>
  <c r="T17" i="8"/>
  <c r="Q30" i="10" s="1"/>
  <c r="S17" i="8"/>
  <c r="P30" i="10" s="1"/>
  <c r="R17" i="8"/>
  <c r="O30" i="10" s="1"/>
  <c r="Q17" i="8"/>
  <c r="N30" i="10" s="1"/>
  <c r="M17" i="8"/>
  <c r="W15" i="10" s="1"/>
  <c r="L17" i="8"/>
  <c r="V15" i="10" s="1"/>
  <c r="K17" i="8"/>
  <c r="U15" i="10" s="1"/>
  <c r="J17" i="8"/>
  <c r="T15" i="10" s="1"/>
  <c r="I17" i="8"/>
  <c r="S15" i="10" s="1"/>
  <c r="H17" i="8"/>
  <c r="R15" i="10" s="1"/>
  <c r="G17" i="8"/>
  <c r="Q15" i="10" s="1"/>
  <c r="F17" i="8"/>
  <c r="P15" i="10" s="1"/>
  <c r="E17" i="8"/>
  <c r="O15" i="10" s="1"/>
  <c r="D17" i="8"/>
  <c r="N15" i="10" s="1"/>
  <c r="Z16" i="8"/>
  <c r="L30" i="10" s="1"/>
  <c r="Y16" i="8"/>
  <c r="K30" i="10" s="1"/>
  <c r="X16" i="8"/>
  <c r="J30" i="10" s="1"/>
  <c r="W16" i="8"/>
  <c r="I30" i="10" s="1"/>
  <c r="V16" i="8"/>
  <c r="H30" i="10" s="1"/>
  <c r="U16" i="8"/>
  <c r="G30" i="10" s="1"/>
  <c r="T16" i="8"/>
  <c r="F30" i="10" s="1"/>
  <c r="S16" i="8"/>
  <c r="E30" i="10" s="1"/>
  <c r="R16" i="8"/>
  <c r="D30" i="10" s="1"/>
  <c r="Q16" i="8"/>
  <c r="C30" i="10" s="1"/>
  <c r="M16" i="8"/>
  <c r="L15" i="10" s="1"/>
  <c r="L16" i="8"/>
  <c r="K15" i="10" s="1"/>
  <c r="K16" i="8"/>
  <c r="J15" i="10" s="1"/>
  <c r="J16" i="8"/>
  <c r="I15" i="10" s="1"/>
  <c r="I16" i="8"/>
  <c r="H15" i="10" s="1"/>
  <c r="H16" i="8"/>
  <c r="G15" i="10" s="1"/>
  <c r="G16" i="8"/>
  <c r="F15" i="10" s="1"/>
  <c r="F16" i="8"/>
  <c r="E15" i="10" s="1"/>
  <c r="E16" i="8"/>
  <c r="D15" i="10" s="1"/>
  <c r="D16" i="8"/>
  <c r="C15" i="10" s="1"/>
  <c r="Z17" i="7"/>
  <c r="W26" i="10" s="1"/>
  <c r="Y17" i="7"/>
  <c r="V26" i="10" s="1"/>
  <c r="X17" i="7"/>
  <c r="U26" i="10" s="1"/>
  <c r="W17" i="7"/>
  <c r="T26" i="10" s="1"/>
  <c r="V17" i="7"/>
  <c r="S26" i="10" s="1"/>
  <c r="U17" i="7"/>
  <c r="R26" i="10" s="1"/>
  <c r="T17" i="7"/>
  <c r="Q26" i="10" s="1"/>
  <c r="S17" i="7"/>
  <c r="P26" i="10" s="1"/>
  <c r="R17" i="7"/>
  <c r="O26" i="10" s="1"/>
  <c r="Q17" i="7"/>
  <c r="N26" i="10" s="1"/>
  <c r="M17" i="7"/>
  <c r="W11" i="10" s="1"/>
  <c r="L17" i="7"/>
  <c r="V11" i="10" s="1"/>
  <c r="K17" i="7"/>
  <c r="U11" i="10" s="1"/>
  <c r="J17" i="7"/>
  <c r="T11" i="10" s="1"/>
  <c r="I17" i="7"/>
  <c r="S11" i="10" s="1"/>
  <c r="H17" i="7"/>
  <c r="R11" i="10" s="1"/>
  <c r="G17" i="7"/>
  <c r="Q11" i="10" s="1"/>
  <c r="F17" i="7"/>
  <c r="P11" i="10" s="1"/>
  <c r="E17" i="7"/>
  <c r="O11" i="10" s="1"/>
  <c r="D17" i="7"/>
  <c r="N11" i="10" s="1"/>
  <c r="Z16" i="7"/>
  <c r="L26" i="10" s="1"/>
  <c r="Y16" i="7"/>
  <c r="K26" i="10" s="1"/>
  <c r="X16" i="7"/>
  <c r="J26" i="10" s="1"/>
  <c r="W16" i="7"/>
  <c r="I26" i="10" s="1"/>
  <c r="V16" i="7"/>
  <c r="H26" i="10" s="1"/>
  <c r="U16" i="7"/>
  <c r="G26" i="10" s="1"/>
  <c r="T16" i="7"/>
  <c r="F26" i="10" s="1"/>
  <c r="S16" i="7"/>
  <c r="E26" i="10" s="1"/>
  <c r="R16" i="7"/>
  <c r="D26" i="10" s="1"/>
  <c r="Q16" i="7"/>
  <c r="C26" i="10" s="1"/>
  <c r="M16" i="7"/>
  <c r="L11" i="10" s="1"/>
  <c r="L16" i="7"/>
  <c r="K11" i="10" s="1"/>
  <c r="K16" i="7"/>
  <c r="J11" i="10" s="1"/>
  <c r="J16" i="7"/>
  <c r="I11" i="10" s="1"/>
  <c r="I16" i="7"/>
  <c r="H11" i="10" s="1"/>
  <c r="H16" i="7"/>
  <c r="G11" i="10" s="1"/>
  <c r="G16" i="7"/>
  <c r="F11" i="10" s="1"/>
  <c r="F16" i="7"/>
  <c r="E11" i="10" s="1"/>
  <c r="E16" i="7"/>
  <c r="D11" i="10" s="1"/>
  <c r="D16" i="7"/>
  <c r="C11" i="10" s="1"/>
  <c r="Z17" i="6"/>
  <c r="W23" i="10" s="1"/>
  <c r="Y17" i="6"/>
  <c r="V23" i="10" s="1"/>
  <c r="X17" i="6"/>
  <c r="U23" i="10" s="1"/>
  <c r="W17" i="6"/>
  <c r="T23" i="10" s="1"/>
  <c r="V17" i="6"/>
  <c r="S23" i="10" s="1"/>
  <c r="U17" i="6"/>
  <c r="R23" i="10" s="1"/>
  <c r="T17" i="6"/>
  <c r="Q23" i="10" s="1"/>
  <c r="S17" i="6"/>
  <c r="P23" i="10" s="1"/>
  <c r="R17" i="6"/>
  <c r="O23" i="10" s="1"/>
  <c r="Q17" i="6"/>
  <c r="N23" i="10" s="1"/>
  <c r="M17" i="6"/>
  <c r="W8" i="10" s="1"/>
  <c r="L17" i="6"/>
  <c r="V8" i="10" s="1"/>
  <c r="K17" i="6"/>
  <c r="U8" i="10" s="1"/>
  <c r="J17" i="6"/>
  <c r="T8" i="10" s="1"/>
  <c r="I17" i="6"/>
  <c r="S8" i="10" s="1"/>
  <c r="H17" i="6"/>
  <c r="R8" i="10" s="1"/>
  <c r="G17" i="6"/>
  <c r="Q8" i="10" s="1"/>
  <c r="F17" i="6"/>
  <c r="P8" i="10" s="1"/>
  <c r="E17" i="6"/>
  <c r="O8" i="10" s="1"/>
  <c r="D17" i="6"/>
  <c r="N8" i="10" s="1"/>
  <c r="Z16" i="6"/>
  <c r="L23" i="10" s="1"/>
  <c r="Y16" i="6"/>
  <c r="K23" i="10" s="1"/>
  <c r="X16" i="6"/>
  <c r="J23" i="10" s="1"/>
  <c r="W16" i="6"/>
  <c r="I23" i="10" s="1"/>
  <c r="V16" i="6"/>
  <c r="H23" i="10" s="1"/>
  <c r="U16" i="6"/>
  <c r="G23" i="10" s="1"/>
  <c r="T16" i="6"/>
  <c r="F23" i="10" s="1"/>
  <c r="S16" i="6"/>
  <c r="E23" i="10" s="1"/>
  <c r="R16" i="6"/>
  <c r="D23" i="10" s="1"/>
  <c r="Q16" i="6"/>
  <c r="C23" i="10" s="1"/>
  <c r="M16" i="6"/>
  <c r="L8" i="10" s="1"/>
  <c r="L16" i="6"/>
  <c r="K8" i="10" s="1"/>
  <c r="K16" i="6"/>
  <c r="J8" i="10" s="1"/>
  <c r="J16" i="6"/>
  <c r="I8" i="10" s="1"/>
  <c r="I16" i="6"/>
  <c r="H8" i="10" s="1"/>
  <c r="H16" i="6"/>
  <c r="G8" i="10" s="1"/>
  <c r="G16" i="6"/>
  <c r="F8" i="10" s="1"/>
  <c r="F16" i="6"/>
  <c r="E8" i="10" s="1"/>
  <c r="E16" i="6"/>
  <c r="D8" i="10" s="1"/>
  <c r="D16" i="6"/>
  <c r="C8" i="10" s="1"/>
  <c r="Z17" i="4"/>
  <c r="W27" i="10" s="1"/>
  <c r="Y17" i="4"/>
  <c r="V27" i="10" s="1"/>
  <c r="X17" i="4"/>
  <c r="U27" i="10" s="1"/>
  <c r="W17" i="4"/>
  <c r="T27" i="10" s="1"/>
  <c r="V17" i="4"/>
  <c r="S27" i="10" s="1"/>
  <c r="U17" i="4"/>
  <c r="R27" i="10" s="1"/>
  <c r="T17" i="4"/>
  <c r="Q27" i="10" s="1"/>
  <c r="S17" i="4"/>
  <c r="P27" i="10" s="1"/>
  <c r="R17" i="4"/>
  <c r="O27" i="10" s="1"/>
  <c r="Q17" i="4"/>
  <c r="N27" i="10" s="1"/>
  <c r="M17" i="4"/>
  <c r="L17" i="4"/>
  <c r="K17" i="4"/>
  <c r="J17" i="4"/>
  <c r="I17" i="4"/>
  <c r="H17" i="4"/>
  <c r="G17" i="4"/>
  <c r="F17" i="4"/>
  <c r="E17" i="4"/>
  <c r="D17" i="4"/>
  <c r="Z16" i="4"/>
  <c r="L27" i="10" s="1"/>
  <c r="Y16" i="4"/>
  <c r="K27" i="10" s="1"/>
  <c r="X16" i="4"/>
  <c r="J27" i="10" s="1"/>
  <c r="W16" i="4"/>
  <c r="I27" i="10" s="1"/>
  <c r="V16" i="4"/>
  <c r="H27" i="10" s="1"/>
  <c r="U16" i="4"/>
  <c r="G27" i="10" s="1"/>
  <c r="T16" i="4"/>
  <c r="F27" i="10" s="1"/>
  <c r="S16" i="4"/>
  <c r="E27" i="10" s="1"/>
  <c r="R16" i="4"/>
  <c r="D27" i="10" s="1"/>
  <c r="Q16" i="4"/>
  <c r="C27" i="10" s="1"/>
  <c r="M16" i="4"/>
  <c r="L16" i="4"/>
  <c r="K16" i="4"/>
  <c r="J16" i="4"/>
  <c r="I16" i="4"/>
  <c r="H16" i="4"/>
  <c r="G16" i="4"/>
  <c r="F16" i="4"/>
  <c r="E16" i="4"/>
  <c r="D16" i="4"/>
  <c r="Z17" i="3"/>
  <c r="W25" i="10" s="1"/>
  <c r="Y17" i="3"/>
  <c r="V25" i="10" s="1"/>
  <c r="X17" i="3"/>
  <c r="U25" i="10" s="1"/>
  <c r="W17" i="3"/>
  <c r="T25" i="10" s="1"/>
  <c r="V17" i="3"/>
  <c r="S25" i="10" s="1"/>
  <c r="U17" i="3"/>
  <c r="R25" i="10" s="1"/>
  <c r="T17" i="3"/>
  <c r="Q25" i="10" s="1"/>
  <c r="S17" i="3"/>
  <c r="P25" i="10" s="1"/>
  <c r="R17" i="3"/>
  <c r="O25" i="10" s="1"/>
  <c r="Q17" i="3"/>
  <c r="N25" i="10" s="1"/>
  <c r="Z16" i="3"/>
  <c r="L25" i="10" s="1"/>
  <c r="Y16" i="3"/>
  <c r="K25" i="10" s="1"/>
  <c r="X16" i="3"/>
  <c r="J25" i="10" s="1"/>
  <c r="W16" i="3"/>
  <c r="I25" i="10" s="1"/>
  <c r="V16" i="3"/>
  <c r="H25" i="10" s="1"/>
  <c r="U16" i="3"/>
  <c r="G25" i="10" s="1"/>
  <c r="T16" i="3"/>
  <c r="F25" i="10" s="1"/>
  <c r="S16" i="3"/>
  <c r="E25" i="10" s="1"/>
  <c r="R16" i="3"/>
  <c r="D25" i="10" s="1"/>
  <c r="Q16" i="3"/>
  <c r="C25" i="10" s="1"/>
  <c r="M17" i="3"/>
  <c r="W10" i="10" s="1"/>
  <c r="L17" i="3"/>
  <c r="V10" i="10" s="1"/>
  <c r="K17" i="3"/>
  <c r="U10" i="10" s="1"/>
  <c r="J17" i="3"/>
  <c r="T10" i="10" s="1"/>
  <c r="I17" i="3"/>
  <c r="S10" i="10" s="1"/>
  <c r="H17" i="3"/>
  <c r="R10" i="10" s="1"/>
  <c r="G17" i="3"/>
  <c r="Q10" i="10" s="1"/>
  <c r="F17" i="3"/>
  <c r="P10" i="10" s="1"/>
  <c r="E17" i="3"/>
  <c r="O10" i="10" s="1"/>
  <c r="D17" i="3"/>
  <c r="N10" i="10" s="1"/>
  <c r="M16" i="3"/>
  <c r="L10" i="10" s="1"/>
  <c r="L16" i="3"/>
  <c r="K10" i="10" s="1"/>
  <c r="K16" i="3"/>
  <c r="J10" i="10" s="1"/>
  <c r="J16" i="3"/>
  <c r="I10" i="10" s="1"/>
  <c r="I16" i="3"/>
  <c r="H10" i="10" s="1"/>
  <c r="H16" i="3"/>
  <c r="G10" i="10" s="1"/>
  <c r="G16" i="3"/>
  <c r="F10" i="10" s="1"/>
  <c r="F16" i="3"/>
  <c r="E10" i="10" s="1"/>
  <c r="E16" i="3"/>
  <c r="D10" i="10" s="1"/>
  <c r="D16" i="3"/>
  <c r="C10" i="10" s="1"/>
</calcChain>
</file>

<file path=xl/sharedStrings.xml><?xml version="1.0" encoding="utf-8"?>
<sst xmlns="http://schemas.openxmlformats.org/spreadsheetml/2006/main" count="287" uniqueCount="31">
  <si>
    <t>r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Replicate</t>
  </si>
  <si>
    <t>Number of datasets</t>
  </si>
  <si>
    <t>Total</t>
  </si>
  <si>
    <t>Std</t>
  </si>
  <si>
    <t>Yeast</t>
  </si>
  <si>
    <t>Method</t>
  </si>
  <si>
    <t>Clust</t>
  </si>
  <si>
    <t>MCL</t>
  </si>
  <si>
    <t>KM</t>
  </si>
  <si>
    <t>HC</t>
  </si>
  <si>
    <t>WGCNA</t>
  </si>
  <si>
    <t>SOMs</t>
  </si>
  <si>
    <t>Arabidopsis</t>
  </si>
  <si>
    <t>NaN</t>
  </si>
  <si>
    <t>CC</t>
  </si>
  <si>
    <t>Click</t>
  </si>
  <si>
    <t>Average PAG for each method at the given numbers of datasets</t>
  </si>
  <si>
    <t>Standard error of PAG for each method at the given numbers of datasets</t>
  </si>
  <si>
    <t>PAG - yeast</t>
  </si>
  <si>
    <t>PAG - arabidop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6" formatCode="0.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0" xfId="0" applyFont="1"/>
    <xf numFmtId="0" fontId="4" fillId="0" borderId="0" xfId="0" applyFont="1" applyBorder="1" applyAlignment="1">
      <alignment vertical="center" wrapText="1"/>
    </xf>
    <xf numFmtId="0" fontId="1" fillId="0" borderId="7" xfId="0" applyFont="1" applyBorder="1"/>
    <xf numFmtId="0" fontId="1" fillId="0" borderId="8" xfId="0" applyFont="1" applyBorder="1"/>
    <xf numFmtId="0" fontId="1" fillId="0" borderId="9" xfId="0" applyFont="1" applyBorder="1"/>
    <xf numFmtId="0" fontId="1" fillId="0" borderId="0" xfId="0" applyFont="1" applyBorder="1"/>
    <xf numFmtId="0" fontId="1" fillId="0" borderId="10" xfId="0" applyFont="1" applyBorder="1"/>
    <xf numFmtId="2" fontId="0" fillId="0" borderId="10" xfId="0" applyNumberFormat="1" applyBorder="1"/>
    <xf numFmtId="2" fontId="0" fillId="0" borderId="0" xfId="0" applyNumberFormat="1" applyBorder="1"/>
    <xf numFmtId="2" fontId="0" fillId="0" borderId="11" xfId="0" applyNumberFormat="1" applyBorder="1"/>
    <xf numFmtId="0" fontId="1" fillId="0" borderId="12" xfId="0" applyFont="1" applyBorder="1"/>
    <xf numFmtId="2" fontId="0" fillId="0" borderId="12" xfId="0" applyNumberFormat="1" applyBorder="1"/>
    <xf numFmtId="2" fontId="0" fillId="0" borderId="13" xfId="0" applyNumberFormat="1" applyBorder="1"/>
    <xf numFmtId="2" fontId="0" fillId="0" borderId="14" xfId="0" applyNumberFormat="1" applyBorder="1"/>
    <xf numFmtId="0" fontId="5" fillId="0" borderId="7" xfId="0" applyFont="1" applyBorder="1" applyAlignment="1">
      <alignment horizontal="center" vertical="center" wrapText="1"/>
    </xf>
    <xf numFmtId="0" fontId="5" fillId="0" borderId="8" xfId="0" applyFont="1" applyBorder="1" applyAlignment="1">
      <alignment horizontal="center" vertical="center" wrapText="1"/>
    </xf>
    <xf numFmtId="0" fontId="5" fillId="0" borderId="9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 vertical="center" textRotation="90"/>
    </xf>
    <xf numFmtId="0" fontId="1" fillId="0" borderId="5" xfId="0" applyFont="1" applyBorder="1" applyAlignment="1">
      <alignment horizontal="center" vertical="center" textRotation="90"/>
    </xf>
    <xf numFmtId="0" fontId="1" fillId="0" borderId="6" xfId="0" applyFont="1" applyBorder="1" applyAlignment="1">
      <alignment horizontal="center" vertical="center" textRotation="90"/>
    </xf>
    <xf numFmtId="166" fontId="0" fillId="0" borderId="0" xfId="0" applyNumberFormat="1"/>
    <xf numFmtId="166" fontId="1" fillId="0" borderId="0" xfId="0" applyNumberFormat="1" applyFont="1"/>
  </cellXfs>
  <cellStyles count="1">
    <cellStyle name="Normal" xfId="0" builtinId="0"/>
  </cellStyles>
  <dxfs count="320"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800" b="1"/>
              <a:t>Yeast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ummary!$B$8</c:f>
              <c:strCache>
                <c:ptCount val="1"/>
                <c:pt idx="0">
                  <c:v>Clust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ummary!$N$8:$W$8</c:f>
                <c:numCache>
                  <c:formatCode>General</c:formatCode>
                  <c:ptCount val="10"/>
                  <c:pt idx="0">
                    <c:v>5.4447139105773319E-2</c:v>
                  </c:pt>
                  <c:pt idx="1">
                    <c:v>1.0556690990255361E-2</c:v>
                  </c:pt>
                  <c:pt idx="2">
                    <c:v>1.369536851850226E-2</c:v>
                  </c:pt>
                  <c:pt idx="3">
                    <c:v>3.5092543292910968E-3</c:v>
                  </c:pt>
                  <c:pt idx="4">
                    <c:v>2.4356220816372665E-3</c:v>
                  </c:pt>
                  <c:pt idx="5">
                    <c:v>3.6367598311905346E-3</c:v>
                  </c:pt>
                  <c:pt idx="6">
                    <c:v>2.4660166044796253E-3</c:v>
                  </c:pt>
                  <c:pt idx="7">
                    <c:v>2.1553941322215702E-3</c:v>
                  </c:pt>
                  <c:pt idx="8">
                    <c:v>1.3304906928710857E-3</c:v>
                  </c:pt>
                  <c:pt idx="9">
                    <c:v>0</c:v>
                  </c:pt>
                </c:numCache>
              </c:numRef>
            </c:plus>
            <c:minus>
              <c:numRef>
                <c:f>Summary!$N$8:$W$8</c:f>
                <c:numCache>
                  <c:formatCode>General</c:formatCode>
                  <c:ptCount val="10"/>
                  <c:pt idx="0">
                    <c:v>5.4447139105773319E-2</c:v>
                  </c:pt>
                  <c:pt idx="1">
                    <c:v>1.0556690990255361E-2</c:v>
                  </c:pt>
                  <c:pt idx="2">
                    <c:v>1.369536851850226E-2</c:v>
                  </c:pt>
                  <c:pt idx="3">
                    <c:v>3.5092543292910968E-3</c:v>
                  </c:pt>
                  <c:pt idx="4">
                    <c:v>2.4356220816372665E-3</c:v>
                  </c:pt>
                  <c:pt idx="5">
                    <c:v>3.6367598311905346E-3</c:v>
                  </c:pt>
                  <c:pt idx="6">
                    <c:v>2.4660166044796253E-3</c:v>
                  </c:pt>
                  <c:pt idx="7">
                    <c:v>2.1553941322215702E-3</c:v>
                  </c:pt>
                  <c:pt idx="8">
                    <c:v>1.3304906928710857E-3</c:v>
                  </c:pt>
                  <c:pt idx="9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ummary!$C$8:$L$8</c:f>
              <c:numCache>
                <c:formatCode>0.00</c:formatCode>
                <c:ptCount val="10"/>
                <c:pt idx="0">
                  <c:v>0.46124258364819903</c:v>
                </c:pt>
                <c:pt idx="1">
                  <c:v>8.1644122245467382E-2</c:v>
                </c:pt>
                <c:pt idx="2">
                  <c:v>7.8368386484000546E-2</c:v>
                </c:pt>
                <c:pt idx="3">
                  <c:v>4.0009194228919284E-2</c:v>
                </c:pt>
                <c:pt idx="4">
                  <c:v>2.2228273666108158E-2</c:v>
                </c:pt>
                <c:pt idx="5">
                  <c:v>2.5793346502001602E-2</c:v>
                </c:pt>
                <c:pt idx="6">
                  <c:v>2.343524184400814E-2</c:v>
                </c:pt>
                <c:pt idx="7">
                  <c:v>1.74884133784882E-2</c:v>
                </c:pt>
                <c:pt idx="8">
                  <c:v>1.5483163611628131E-2</c:v>
                </c:pt>
                <c:pt idx="9">
                  <c:v>1.6720257234726699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5DC-4727-8E5E-5A2A6CC76C80}"/>
            </c:ext>
          </c:extLst>
        </c:ser>
        <c:ser>
          <c:idx val="1"/>
          <c:order val="1"/>
          <c:tx>
            <c:strRef>
              <c:f>Summary!$B$9</c:f>
              <c:strCache>
                <c:ptCount val="1"/>
                <c:pt idx="0">
                  <c:v>CC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ummary!$N$9:$W$9</c:f>
                <c:numCache>
                  <c:formatCode>General</c:formatCode>
                  <c:ptCount val="10"/>
                  <c:pt idx="0">
                    <c:v>2.2353280723478117E-2</c:v>
                  </c:pt>
                  <c:pt idx="1">
                    <c:v>1.9433341290108184E-2</c:v>
                  </c:pt>
                  <c:pt idx="2">
                    <c:v>2.5852265202987657E-2</c:v>
                  </c:pt>
                  <c:pt idx="3">
                    <c:v>1.6662614729749406E-2</c:v>
                  </c:pt>
                  <c:pt idx="4">
                    <c:v>2.2942841544834797E-2</c:v>
                  </c:pt>
                  <c:pt idx="5">
                    <c:v>2.5284532317710995E-2</c:v>
                  </c:pt>
                  <c:pt idx="6">
                    <c:v>2.0770868449300661E-2</c:v>
                  </c:pt>
                  <c:pt idx="7">
                    <c:v>2.2424606850341113E-2</c:v>
                  </c:pt>
                  <c:pt idx="8">
                    <c:v>1.827268404400241E-2</c:v>
                  </c:pt>
                  <c:pt idx="9">
                    <c:v>0</c:v>
                  </c:pt>
                </c:numCache>
              </c:numRef>
            </c:plus>
            <c:minus>
              <c:numRef>
                <c:f>Summary!$N$9:$W$9</c:f>
                <c:numCache>
                  <c:formatCode>General</c:formatCode>
                  <c:ptCount val="10"/>
                  <c:pt idx="0">
                    <c:v>2.2353280723478117E-2</c:v>
                  </c:pt>
                  <c:pt idx="1">
                    <c:v>1.9433341290108184E-2</c:v>
                  </c:pt>
                  <c:pt idx="2">
                    <c:v>2.5852265202987657E-2</c:v>
                  </c:pt>
                  <c:pt idx="3">
                    <c:v>1.6662614729749406E-2</c:v>
                  </c:pt>
                  <c:pt idx="4">
                    <c:v>2.2942841544834797E-2</c:v>
                  </c:pt>
                  <c:pt idx="5">
                    <c:v>2.5284532317710995E-2</c:v>
                  </c:pt>
                  <c:pt idx="6">
                    <c:v>2.0770868449300661E-2</c:v>
                  </c:pt>
                  <c:pt idx="7">
                    <c:v>2.2424606850341113E-2</c:v>
                  </c:pt>
                  <c:pt idx="8">
                    <c:v>1.827268404400241E-2</c:v>
                  </c:pt>
                  <c:pt idx="9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ummary!$C$9:$L$9</c:f>
              <c:numCache>
                <c:formatCode>0.00</c:formatCode>
                <c:ptCount val="10"/>
                <c:pt idx="0">
                  <c:v>0.73184598018571745</c:v>
                </c:pt>
                <c:pt idx="1">
                  <c:v>0.69277727989142313</c:v>
                </c:pt>
                <c:pt idx="2">
                  <c:v>0.71354130478166078</c:v>
                </c:pt>
                <c:pt idx="3">
                  <c:v>0.75999038642852457</c:v>
                </c:pt>
                <c:pt idx="4">
                  <c:v>0.72970173316056819</c:v>
                </c:pt>
                <c:pt idx="5">
                  <c:v>0.73672949674484456</c:v>
                </c:pt>
                <c:pt idx="6">
                  <c:v>0.73715466296505006</c:v>
                </c:pt>
                <c:pt idx="7">
                  <c:v>0.76997877137418702</c:v>
                </c:pt>
                <c:pt idx="8">
                  <c:v>0.75528622566113413</c:v>
                </c:pt>
                <c:pt idx="9">
                  <c:v>0.733118971061093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5DC-4727-8E5E-5A2A6CC76C80}"/>
            </c:ext>
          </c:extLst>
        </c:ser>
        <c:ser>
          <c:idx val="2"/>
          <c:order val="2"/>
          <c:tx>
            <c:strRef>
              <c:f>Summary!$B$10</c:f>
              <c:strCache>
                <c:ptCount val="1"/>
                <c:pt idx="0">
                  <c:v>KM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ummary!$N$10:$W$10</c:f>
                <c:numCache>
                  <c:formatCode>General</c:formatCode>
                  <c:ptCount val="10"/>
                  <c:pt idx="0">
                    <c:v>1.744464903891735E-4</c:v>
                  </c:pt>
                  <c:pt idx="1">
                    <c:v>7.0484851503543821E-5</c:v>
                  </c:pt>
                  <c:pt idx="2">
                    <c:v>4.0208115654494796E-5</c:v>
                  </c:pt>
                  <c:pt idx="3">
                    <c:v>3.4450827179217155E-5</c:v>
                  </c:pt>
                  <c:pt idx="4">
                    <c:v>3.2751685634816851E-5</c:v>
                  </c:pt>
                  <c:pt idx="5">
                    <c:v>0</c:v>
                  </c:pt>
                  <c:pt idx="6">
                    <c:v>3.1555695803098256E-5</c:v>
                  </c:pt>
                  <c:pt idx="7">
                    <c:v>4.1696240989176872E-5</c:v>
                  </c:pt>
                  <c:pt idx="8">
                    <c:v>5.188579258150519E-5</c:v>
                  </c:pt>
                  <c:pt idx="9">
                    <c:v>0</c:v>
                  </c:pt>
                </c:numCache>
              </c:numRef>
            </c:plus>
            <c:minus>
              <c:numRef>
                <c:f>Summary!$N$10:$W$10</c:f>
                <c:numCache>
                  <c:formatCode>General</c:formatCode>
                  <c:ptCount val="10"/>
                  <c:pt idx="0">
                    <c:v>1.744464903891735E-4</c:v>
                  </c:pt>
                  <c:pt idx="1">
                    <c:v>7.0484851503543821E-5</c:v>
                  </c:pt>
                  <c:pt idx="2">
                    <c:v>4.0208115654494796E-5</c:v>
                  </c:pt>
                  <c:pt idx="3">
                    <c:v>3.4450827179217155E-5</c:v>
                  </c:pt>
                  <c:pt idx="4">
                    <c:v>3.2751685634816851E-5</c:v>
                  </c:pt>
                  <c:pt idx="5">
                    <c:v>0</c:v>
                  </c:pt>
                  <c:pt idx="6">
                    <c:v>3.1555695803098256E-5</c:v>
                  </c:pt>
                  <c:pt idx="7">
                    <c:v>4.1696240989176872E-5</c:v>
                  </c:pt>
                  <c:pt idx="8">
                    <c:v>5.188579258150519E-5</c:v>
                  </c:pt>
                  <c:pt idx="9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ummary!$C$10:$L$10</c:f>
              <c:numCache>
                <c:formatCode>0.00</c:formatCode>
                <c:ptCount val="10"/>
                <c:pt idx="0">
                  <c:v>0.99970787917518167</c:v>
                </c:pt>
                <c:pt idx="1">
                  <c:v>0.99986939173094846</c:v>
                </c:pt>
                <c:pt idx="2">
                  <c:v>0.99992113521484105</c:v>
                </c:pt>
                <c:pt idx="3">
                  <c:v>0.99993234879490467</c:v>
                </c:pt>
                <c:pt idx="4">
                  <c:v>0.99995100126740444</c:v>
                </c:pt>
                <c:pt idx="5">
                  <c:v>1</c:v>
                </c:pt>
                <c:pt idx="6">
                  <c:v>0.99996844430419696</c:v>
                </c:pt>
                <c:pt idx="7">
                  <c:v>0.99993746518580939</c:v>
                </c:pt>
                <c:pt idx="8">
                  <c:v>0.99984471384983586</c:v>
                </c:pt>
                <c:pt idx="9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75DC-4727-8E5E-5A2A6CC76C80}"/>
            </c:ext>
          </c:extLst>
        </c:ser>
        <c:ser>
          <c:idx val="3"/>
          <c:order val="3"/>
          <c:tx>
            <c:strRef>
              <c:f>Summary!$B$11</c:f>
              <c:strCache>
                <c:ptCount val="1"/>
                <c:pt idx="0">
                  <c:v>SOMs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ummary!$N$11:$W$11</c:f>
                <c:numCache>
                  <c:formatCode>General</c:formatCode>
                  <c:ptCount val="10"/>
                  <c:pt idx="0">
                    <c:v>6.7253528763534424E-5</c:v>
                  </c:pt>
                  <c:pt idx="1">
                    <c:v>1.8518938886283607E-4</c:v>
                  </c:pt>
                  <c:pt idx="2">
                    <c:v>3.9652585046021538E-4</c:v>
                  </c:pt>
                  <c:pt idx="3">
                    <c:v>4.3000119192501056E-4</c:v>
                  </c:pt>
                  <c:pt idx="4">
                    <c:v>3.0523115347285903E-4</c:v>
                  </c:pt>
                  <c:pt idx="5">
                    <c:v>3.6723051811452228E-4</c:v>
                  </c:pt>
                  <c:pt idx="6">
                    <c:v>3.6433451583062709E-4</c:v>
                  </c:pt>
                  <c:pt idx="7">
                    <c:v>2.9232811858032943E-4</c:v>
                  </c:pt>
                  <c:pt idx="8">
                    <c:v>1.3225501357108088E-4</c:v>
                  </c:pt>
                  <c:pt idx="9">
                    <c:v>6.5547201935350918E-4</c:v>
                  </c:pt>
                </c:numCache>
              </c:numRef>
            </c:plus>
            <c:minus>
              <c:numRef>
                <c:f>Summary!$N$11:$W$11</c:f>
                <c:numCache>
                  <c:formatCode>General</c:formatCode>
                  <c:ptCount val="10"/>
                  <c:pt idx="0">
                    <c:v>6.7253528763534424E-5</c:v>
                  </c:pt>
                  <c:pt idx="1">
                    <c:v>1.8518938886283607E-4</c:v>
                  </c:pt>
                  <c:pt idx="2">
                    <c:v>3.9652585046021538E-4</c:v>
                  </c:pt>
                  <c:pt idx="3">
                    <c:v>4.3000119192501056E-4</c:v>
                  </c:pt>
                  <c:pt idx="4">
                    <c:v>3.0523115347285903E-4</c:v>
                  </c:pt>
                  <c:pt idx="5">
                    <c:v>3.6723051811452228E-4</c:v>
                  </c:pt>
                  <c:pt idx="6">
                    <c:v>3.6433451583062709E-4</c:v>
                  </c:pt>
                  <c:pt idx="7">
                    <c:v>2.9232811858032943E-4</c:v>
                  </c:pt>
                  <c:pt idx="8">
                    <c:v>1.3225501357108088E-4</c:v>
                  </c:pt>
                  <c:pt idx="9">
                    <c:v>6.5547201935350918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ummary!$C$11:$L$11</c:f>
              <c:numCache>
                <c:formatCode>0.00</c:formatCode>
                <c:ptCount val="10"/>
                <c:pt idx="0">
                  <c:v>0.99988043154566064</c:v>
                </c:pt>
                <c:pt idx="1">
                  <c:v>0.99938908023168938</c:v>
                </c:pt>
                <c:pt idx="2">
                  <c:v>0.99852476863038009</c:v>
                </c:pt>
                <c:pt idx="3">
                  <c:v>0.99856432462186429</c:v>
                </c:pt>
                <c:pt idx="4">
                  <c:v>0.99900826514948871</c:v>
                </c:pt>
                <c:pt idx="5">
                  <c:v>0.9987487981757569</c:v>
                </c:pt>
                <c:pt idx="6">
                  <c:v>0.99925236699787467</c:v>
                </c:pt>
                <c:pt idx="7">
                  <c:v>0.99952546688249622</c:v>
                </c:pt>
                <c:pt idx="8">
                  <c:v>0.99969958647042634</c:v>
                </c:pt>
                <c:pt idx="9">
                  <c:v>0.9987138263665595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75DC-4727-8E5E-5A2A6CC76C80}"/>
            </c:ext>
          </c:extLst>
        </c:ser>
        <c:ser>
          <c:idx val="4"/>
          <c:order val="4"/>
          <c:tx>
            <c:strRef>
              <c:f>Summary!$B$12</c:f>
              <c:strCache>
                <c:ptCount val="1"/>
                <c:pt idx="0">
                  <c:v>MCL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ummary!$N$14:$W$14</c:f>
                <c:numCache>
                  <c:formatCode>General</c:formatCode>
                  <c:ptCount val="10"/>
                  <c:pt idx="0">
                    <c:v>6.0031638798912344E-2</c:v>
                  </c:pt>
                  <c:pt idx="1">
                    <c:v>1.0233350762289476E-3</c:v>
                  </c:pt>
                  <c:pt idx="2">
                    <c:v>4.4670892333196852E-3</c:v>
                  </c:pt>
                  <c:pt idx="3">
                    <c:v>2.0756138107058076E-3</c:v>
                  </c:pt>
                  <c:pt idx="4">
                    <c:v>2.7561431334084826E-3</c:v>
                  </c:pt>
                  <c:pt idx="5">
                    <c:v>1.0196117131564354E-2</c:v>
                  </c:pt>
                  <c:pt idx="6">
                    <c:v>5.791914473451466E-3</c:v>
                  </c:pt>
                  <c:pt idx="7">
                    <c:v>3.9406287820258614E-3</c:v>
                  </c:pt>
                  <c:pt idx="8">
                    <c:v>2.2805957489195035E-3</c:v>
                  </c:pt>
                  <c:pt idx="9">
                    <c:v>0</c:v>
                  </c:pt>
                </c:numCache>
              </c:numRef>
            </c:plus>
            <c:minus>
              <c:numRef>
                <c:f>Summary!$N$14:$W$14</c:f>
                <c:numCache>
                  <c:formatCode>General</c:formatCode>
                  <c:ptCount val="10"/>
                  <c:pt idx="0">
                    <c:v>6.0031638798912344E-2</c:v>
                  </c:pt>
                  <c:pt idx="1">
                    <c:v>1.0233350762289476E-3</c:v>
                  </c:pt>
                  <c:pt idx="2">
                    <c:v>4.4670892333196852E-3</c:v>
                  </c:pt>
                  <c:pt idx="3">
                    <c:v>2.0756138107058076E-3</c:v>
                  </c:pt>
                  <c:pt idx="4">
                    <c:v>2.7561431334084826E-3</c:v>
                  </c:pt>
                  <c:pt idx="5">
                    <c:v>1.0196117131564354E-2</c:v>
                  </c:pt>
                  <c:pt idx="6">
                    <c:v>5.791914473451466E-3</c:v>
                  </c:pt>
                  <c:pt idx="7">
                    <c:v>3.9406287820258614E-3</c:v>
                  </c:pt>
                  <c:pt idx="8">
                    <c:v>2.2805957489195035E-3</c:v>
                  </c:pt>
                  <c:pt idx="9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ummary!$C$12:$L$12</c:f>
              <c:numCache>
                <c:formatCode>0.00</c:formatCode>
                <c:ptCount val="10"/>
                <c:pt idx="0">
                  <c:v>0.94517404794320758</c:v>
                </c:pt>
                <c:pt idx="1">
                  <c:v>0.70784293053486169</c:v>
                </c:pt>
                <c:pt idx="2">
                  <c:v>0.5367587756035217</c:v>
                </c:pt>
                <c:pt idx="3">
                  <c:v>0.36154164531210925</c:v>
                </c:pt>
                <c:pt idx="4">
                  <c:v>0.28919201674373901</c:v>
                </c:pt>
                <c:pt idx="5">
                  <c:v>0.26870651272073648</c:v>
                </c:pt>
                <c:pt idx="6">
                  <c:v>0.20266515469956073</c:v>
                </c:pt>
                <c:pt idx="7">
                  <c:v>0.188769426008079</c:v>
                </c:pt>
                <c:pt idx="8">
                  <c:v>0.18449481830444861</c:v>
                </c:pt>
                <c:pt idx="9">
                  <c:v>0.173633440514469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75DC-4727-8E5E-5A2A6CC76C80}"/>
            </c:ext>
          </c:extLst>
        </c:ser>
        <c:ser>
          <c:idx val="5"/>
          <c:order val="5"/>
          <c:tx>
            <c:strRef>
              <c:f>Summary!$B$13</c:f>
              <c:strCache>
                <c:ptCount val="1"/>
                <c:pt idx="0">
                  <c:v>HC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ummary!$N$15:$W$15</c:f>
                <c:numCache>
                  <c:formatCode>General</c:formatCode>
                  <c:ptCount val="10"/>
                  <c:pt idx="0">
                    <c:v>4.4360882704874439E-4</c:v>
                  </c:pt>
                  <c:pt idx="1">
                    <c:v>3.9370335008743964E-4</c:v>
                  </c:pt>
                  <c:pt idx="2">
                    <c:v>3.9507702461244519E-4</c:v>
                  </c:pt>
                  <c:pt idx="3">
                    <c:v>3.6299392740812532E-4</c:v>
                  </c:pt>
                  <c:pt idx="4">
                    <c:v>3.4288020806188423E-4</c:v>
                  </c:pt>
                  <c:pt idx="5">
                    <c:v>2.2991996213116484E-4</c:v>
                  </c:pt>
                  <c:pt idx="6">
                    <c:v>2.1415368735979364E-4</c:v>
                  </c:pt>
                  <c:pt idx="7">
                    <c:v>3.0778701138800545E-5</c:v>
                  </c:pt>
                  <c:pt idx="8">
                    <c:v>9.6128890498860373E-5</c:v>
                  </c:pt>
                  <c:pt idx="9">
                    <c:v>0</c:v>
                  </c:pt>
                </c:numCache>
              </c:numRef>
            </c:plus>
            <c:minus>
              <c:numRef>
                <c:f>Summary!$N$15:$W$15</c:f>
                <c:numCache>
                  <c:formatCode>General</c:formatCode>
                  <c:ptCount val="10"/>
                  <c:pt idx="0">
                    <c:v>4.4360882704874439E-4</c:v>
                  </c:pt>
                  <c:pt idx="1">
                    <c:v>3.9370335008743964E-4</c:v>
                  </c:pt>
                  <c:pt idx="2">
                    <c:v>3.9507702461244519E-4</c:v>
                  </c:pt>
                  <c:pt idx="3">
                    <c:v>3.6299392740812532E-4</c:v>
                  </c:pt>
                  <c:pt idx="4">
                    <c:v>3.4288020806188423E-4</c:v>
                  </c:pt>
                  <c:pt idx="5">
                    <c:v>2.2991996213116484E-4</c:v>
                  </c:pt>
                  <c:pt idx="6">
                    <c:v>2.1415368735979364E-4</c:v>
                  </c:pt>
                  <c:pt idx="7">
                    <c:v>3.0778701138800545E-5</c:v>
                  </c:pt>
                  <c:pt idx="8">
                    <c:v>9.6128890498860373E-5</c:v>
                  </c:pt>
                  <c:pt idx="9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ummary!$C$13:$L$13</c:f>
              <c:numCache>
                <c:formatCode>0.00</c:formatCode>
                <c:ptCount val="10"/>
                <c:pt idx="0">
                  <c:v>0.99890127505839232</c:v>
                </c:pt>
                <c:pt idx="1">
                  <c:v>0.9957731454274219</c:v>
                </c:pt>
                <c:pt idx="2">
                  <c:v>0.99127666707722317</c:v>
                </c:pt>
                <c:pt idx="3">
                  <c:v>0.99571778885314666</c:v>
                </c:pt>
                <c:pt idx="4">
                  <c:v>0.99480846211275953</c:v>
                </c:pt>
                <c:pt idx="5">
                  <c:v>0.99425932106798542</c:v>
                </c:pt>
                <c:pt idx="6">
                  <c:v>0.99693909750710008</c:v>
                </c:pt>
                <c:pt idx="7">
                  <c:v>0.99987356742223121</c:v>
                </c:pt>
                <c:pt idx="8">
                  <c:v>0.99984471384983586</c:v>
                </c:pt>
                <c:pt idx="9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75DC-4727-8E5E-5A2A6CC76C80}"/>
            </c:ext>
          </c:extLst>
        </c:ser>
        <c:ser>
          <c:idx val="6"/>
          <c:order val="6"/>
          <c:tx>
            <c:strRef>
              <c:f>Summary!$B$14</c:f>
              <c:strCache>
                <c:ptCount val="1"/>
                <c:pt idx="0">
                  <c:v>Click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ummary!$N$14:$W$14</c:f>
                <c:numCache>
                  <c:formatCode>General</c:formatCode>
                  <c:ptCount val="10"/>
                  <c:pt idx="0">
                    <c:v>6.0031638798912344E-2</c:v>
                  </c:pt>
                  <c:pt idx="1">
                    <c:v>1.0233350762289476E-3</c:v>
                  </c:pt>
                  <c:pt idx="2">
                    <c:v>4.4670892333196852E-3</c:v>
                  </c:pt>
                  <c:pt idx="3">
                    <c:v>2.0756138107058076E-3</c:v>
                  </c:pt>
                  <c:pt idx="4">
                    <c:v>2.7561431334084826E-3</c:v>
                  </c:pt>
                  <c:pt idx="5">
                    <c:v>1.0196117131564354E-2</c:v>
                  </c:pt>
                  <c:pt idx="6">
                    <c:v>5.791914473451466E-3</c:v>
                  </c:pt>
                  <c:pt idx="7">
                    <c:v>3.9406287820258614E-3</c:v>
                  </c:pt>
                  <c:pt idx="8">
                    <c:v>2.2805957489195035E-3</c:v>
                  </c:pt>
                  <c:pt idx="9">
                    <c:v>0</c:v>
                  </c:pt>
                </c:numCache>
              </c:numRef>
            </c:plus>
            <c:minus>
              <c:numRef>
                <c:f>Summary!$N$14:$W$14</c:f>
                <c:numCache>
                  <c:formatCode>General</c:formatCode>
                  <c:ptCount val="10"/>
                  <c:pt idx="0">
                    <c:v>6.0031638798912344E-2</c:v>
                  </c:pt>
                  <c:pt idx="1">
                    <c:v>1.0233350762289476E-3</c:v>
                  </c:pt>
                  <c:pt idx="2">
                    <c:v>4.4670892333196852E-3</c:v>
                  </c:pt>
                  <c:pt idx="3">
                    <c:v>2.0756138107058076E-3</c:v>
                  </c:pt>
                  <c:pt idx="4">
                    <c:v>2.7561431334084826E-3</c:v>
                  </c:pt>
                  <c:pt idx="5">
                    <c:v>1.0196117131564354E-2</c:v>
                  </c:pt>
                  <c:pt idx="6">
                    <c:v>5.791914473451466E-3</c:v>
                  </c:pt>
                  <c:pt idx="7">
                    <c:v>3.9406287820258614E-3</c:v>
                  </c:pt>
                  <c:pt idx="8">
                    <c:v>2.2805957489195035E-3</c:v>
                  </c:pt>
                  <c:pt idx="9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ummary!$C$14:$L$14</c:f>
              <c:numCache>
                <c:formatCode>0.00</c:formatCode>
                <c:ptCount val="10"/>
                <c:pt idx="0">
                  <c:v>0.93549435791549962</c:v>
                </c:pt>
                <c:pt idx="1">
                  <c:v>0.99654147706740148</c:v>
                </c:pt>
                <c:pt idx="2">
                  <c:v>0.99403883719150132</c:v>
                </c:pt>
                <c:pt idx="3">
                  <c:v>0.99203565020612117</c:v>
                </c:pt>
                <c:pt idx="4">
                  <c:v>0.99064506659239393</c:v>
                </c:pt>
                <c:pt idx="5">
                  <c:v>0.98684368013055102</c:v>
                </c:pt>
                <c:pt idx="6">
                  <c:v>0.9878134580965533</c:v>
                </c:pt>
                <c:pt idx="7">
                  <c:v>0.98727772412292081</c:v>
                </c:pt>
                <c:pt idx="8">
                  <c:v>0.99206296962760698</c:v>
                </c:pt>
                <c:pt idx="9">
                  <c:v>0.954340836012862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062-4D5C-8699-4F0A55EFEE7E}"/>
            </c:ext>
          </c:extLst>
        </c:ser>
        <c:ser>
          <c:idx val="7"/>
          <c:order val="7"/>
          <c:tx>
            <c:strRef>
              <c:f>Summary!$B$15</c:f>
              <c:strCache>
                <c:ptCount val="1"/>
                <c:pt idx="0">
                  <c:v>WGCNA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ummary!$N$15:$W$15</c:f>
                <c:numCache>
                  <c:formatCode>General</c:formatCode>
                  <c:ptCount val="10"/>
                  <c:pt idx="0">
                    <c:v>4.4360882704874439E-4</c:v>
                  </c:pt>
                  <c:pt idx="1">
                    <c:v>3.9370335008743964E-4</c:v>
                  </c:pt>
                  <c:pt idx="2">
                    <c:v>3.9507702461244519E-4</c:v>
                  </c:pt>
                  <c:pt idx="3">
                    <c:v>3.6299392740812532E-4</c:v>
                  </c:pt>
                  <c:pt idx="4">
                    <c:v>3.4288020806188423E-4</c:v>
                  </c:pt>
                  <c:pt idx="5">
                    <c:v>2.2991996213116484E-4</c:v>
                  </c:pt>
                  <c:pt idx="6">
                    <c:v>2.1415368735979364E-4</c:v>
                  </c:pt>
                  <c:pt idx="7">
                    <c:v>3.0778701138800545E-5</c:v>
                  </c:pt>
                  <c:pt idx="8">
                    <c:v>9.6128890498860373E-5</c:v>
                  </c:pt>
                  <c:pt idx="9">
                    <c:v>0</c:v>
                  </c:pt>
                </c:numCache>
              </c:numRef>
            </c:plus>
            <c:minus>
              <c:numRef>
                <c:f>Summary!$N$15:$W$15</c:f>
                <c:numCache>
                  <c:formatCode>General</c:formatCode>
                  <c:ptCount val="10"/>
                  <c:pt idx="0">
                    <c:v>4.4360882704874439E-4</c:v>
                  </c:pt>
                  <c:pt idx="1">
                    <c:v>3.9370335008743964E-4</c:v>
                  </c:pt>
                  <c:pt idx="2">
                    <c:v>3.9507702461244519E-4</c:v>
                  </c:pt>
                  <c:pt idx="3">
                    <c:v>3.6299392740812532E-4</c:v>
                  </c:pt>
                  <c:pt idx="4">
                    <c:v>3.4288020806188423E-4</c:v>
                  </c:pt>
                  <c:pt idx="5">
                    <c:v>2.2991996213116484E-4</c:v>
                  </c:pt>
                  <c:pt idx="6">
                    <c:v>2.1415368735979364E-4</c:v>
                  </c:pt>
                  <c:pt idx="7">
                    <c:v>3.0778701138800545E-5</c:v>
                  </c:pt>
                  <c:pt idx="8">
                    <c:v>9.6128890498860373E-5</c:v>
                  </c:pt>
                  <c:pt idx="9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ummary!$C$15:$L$15</c:f>
              <c:numCache>
                <c:formatCode>0.00</c:formatCode>
                <c:ptCount val="10"/>
                <c:pt idx="0">
                  <c:v>0.99918349196411282</c:v>
                </c:pt>
                <c:pt idx="1">
                  <c:v>0.99905272809866208</c:v>
                </c:pt>
                <c:pt idx="2">
                  <c:v>0.99891839783199354</c:v>
                </c:pt>
                <c:pt idx="3">
                  <c:v>0.99925725264842247</c:v>
                </c:pt>
                <c:pt idx="4">
                  <c:v>0.99946315226570237</c:v>
                </c:pt>
                <c:pt idx="5">
                  <c:v>0.99957323472205784</c:v>
                </c:pt>
                <c:pt idx="6">
                  <c:v>0.99962678409700056</c:v>
                </c:pt>
                <c:pt idx="7">
                  <c:v>0.99996922129886134</c:v>
                </c:pt>
                <c:pt idx="8">
                  <c:v>0.99958433266553581</c:v>
                </c:pt>
                <c:pt idx="9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062-4D5C-8699-4F0A55EFEE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68288296"/>
        <c:axId val="568288624"/>
      </c:lineChart>
      <c:catAx>
        <c:axId val="56828829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Number of datasets (d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8288624"/>
        <c:crosses val="autoZero"/>
        <c:auto val="1"/>
        <c:lblAlgn val="ctr"/>
        <c:lblOffset val="100"/>
        <c:noMultiLvlLbl val="0"/>
      </c:catAx>
      <c:valAx>
        <c:axId val="568288624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PAG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8288296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OMs!$Q$17:$Z$17</c:f>
                <c:numCache>
                  <c:formatCode>General</c:formatCode>
                  <c:ptCount val="10"/>
                  <c:pt idx="0">
                    <c:v>8.4946859170163057E-5</c:v>
                  </c:pt>
                  <c:pt idx="1">
                    <c:v>3.7544424545591531E-4</c:v>
                  </c:pt>
                  <c:pt idx="2">
                    <c:v>4.4420307990343083E-4</c:v>
                  </c:pt>
                  <c:pt idx="3">
                    <c:v>6.8989671160205295E-4</c:v>
                  </c:pt>
                  <c:pt idx="4">
                    <c:v>4.1847968300455919E-4</c:v>
                  </c:pt>
                  <c:pt idx="5">
                    <c:v>5.3506591448097991E-4</c:v>
                  </c:pt>
                  <c:pt idx="6">
                    <c:v>1.218629582348032E-4</c:v>
                  </c:pt>
                  <c:pt idx="7">
                    <c:v>7.8611055560582743E-4</c:v>
                  </c:pt>
                  <c:pt idx="8">
                    <c:v>1.3665152273810554E-4</c:v>
                  </c:pt>
                  <c:pt idx="9">
                    <c:v>1.0324233920087928E-4</c:v>
                  </c:pt>
                </c:numCache>
              </c:numRef>
            </c:plus>
            <c:minus>
              <c:numRef>
                <c:f>SOMs!$Q$17:$Z$17</c:f>
                <c:numCache>
                  <c:formatCode>General</c:formatCode>
                  <c:ptCount val="10"/>
                  <c:pt idx="0">
                    <c:v>8.4946859170163057E-5</c:v>
                  </c:pt>
                  <c:pt idx="1">
                    <c:v>3.7544424545591531E-4</c:v>
                  </c:pt>
                  <c:pt idx="2">
                    <c:v>4.4420307990343083E-4</c:v>
                  </c:pt>
                  <c:pt idx="3">
                    <c:v>6.8989671160205295E-4</c:v>
                  </c:pt>
                  <c:pt idx="4">
                    <c:v>4.1847968300455919E-4</c:v>
                  </c:pt>
                  <c:pt idx="5">
                    <c:v>5.3506591448097991E-4</c:v>
                  </c:pt>
                  <c:pt idx="6">
                    <c:v>1.218629582348032E-4</c:v>
                  </c:pt>
                  <c:pt idx="7">
                    <c:v>7.8611055560582743E-4</c:v>
                  </c:pt>
                  <c:pt idx="8">
                    <c:v>1.3665152273810554E-4</c:v>
                  </c:pt>
                  <c:pt idx="9">
                    <c:v>1.0324233920087928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OMs!$Q$16:$Z$16</c:f>
              <c:numCache>
                <c:formatCode>0.000</c:formatCode>
                <c:ptCount val="10"/>
                <c:pt idx="0">
                  <c:v>0.99995009697696768</c:v>
                </c:pt>
                <c:pt idx="1">
                  <c:v>0.99960609916779786</c:v>
                </c:pt>
                <c:pt idx="2">
                  <c:v>0.99960854785980646</c:v>
                </c:pt>
                <c:pt idx="3">
                  <c:v>0.99952159398250162</c:v>
                </c:pt>
                <c:pt idx="4">
                  <c:v>0.99968442966756998</c:v>
                </c:pt>
                <c:pt idx="5">
                  <c:v>0.9995410784437897</c:v>
                </c:pt>
                <c:pt idx="6">
                  <c:v>0.99994879771207335</c:v>
                </c:pt>
                <c:pt idx="7">
                  <c:v>0.99948037149581914</c:v>
                </c:pt>
                <c:pt idx="8">
                  <c:v>0.99989974790613956</c:v>
                </c:pt>
                <c:pt idx="9">
                  <c:v>0.999926996641845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F87-403D-936F-7C1549821E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90508760"/>
        <c:axId val="590508104"/>
      </c:barChart>
      <c:catAx>
        <c:axId val="5905087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508104"/>
        <c:crosses val="autoZero"/>
        <c:auto val="1"/>
        <c:lblAlgn val="ctr"/>
        <c:lblOffset val="100"/>
        <c:noMultiLvlLbl val="0"/>
      </c:catAx>
      <c:valAx>
        <c:axId val="590508104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5087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MCL!$D$17:$M$17</c:f>
                <c:numCache>
                  <c:formatCode>General</c:formatCode>
                  <c:ptCount val="10"/>
                  <c:pt idx="0">
                    <c:v>5.8912027140224546E-2</c:v>
                  </c:pt>
                  <c:pt idx="1">
                    <c:v>7.3487821116772101E-2</c:v>
                  </c:pt>
                  <c:pt idx="2">
                    <c:v>0.14278956383505312</c:v>
                  </c:pt>
                  <c:pt idx="3">
                    <c:v>8.1553843511931109E-2</c:v>
                  </c:pt>
                  <c:pt idx="4">
                    <c:v>8.9660814558261817E-2</c:v>
                  </c:pt>
                  <c:pt idx="5">
                    <c:v>7.7079555580536988E-2</c:v>
                  </c:pt>
                  <c:pt idx="6">
                    <c:v>5.9567387531368837E-2</c:v>
                  </c:pt>
                  <c:pt idx="7">
                    <c:v>6.5372534866052157E-2</c:v>
                  </c:pt>
                  <c:pt idx="8">
                    <c:v>4.947986170855407E-2</c:v>
                  </c:pt>
                  <c:pt idx="9">
                    <c:v>2.925694557147251E-17</c:v>
                  </c:pt>
                </c:numCache>
              </c:numRef>
            </c:plus>
            <c:minus>
              <c:numRef>
                <c:f>MCL!$D$17:$M$17</c:f>
                <c:numCache>
                  <c:formatCode>General</c:formatCode>
                  <c:ptCount val="10"/>
                  <c:pt idx="0">
                    <c:v>5.8912027140224546E-2</c:v>
                  </c:pt>
                  <c:pt idx="1">
                    <c:v>7.3487821116772101E-2</c:v>
                  </c:pt>
                  <c:pt idx="2">
                    <c:v>0.14278956383505312</c:v>
                  </c:pt>
                  <c:pt idx="3">
                    <c:v>8.1553843511931109E-2</c:v>
                  </c:pt>
                  <c:pt idx="4">
                    <c:v>8.9660814558261817E-2</c:v>
                  </c:pt>
                  <c:pt idx="5">
                    <c:v>7.7079555580536988E-2</c:v>
                  </c:pt>
                  <c:pt idx="6">
                    <c:v>5.9567387531368837E-2</c:v>
                  </c:pt>
                  <c:pt idx="7">
                    <c:v>6.5372534866052157E-2</c:v>
                  </c:pt>
                  <c:pt idx="8">
                    <c:v>4.947986170855407E-2</c:v>
                  </c:pt>
                  <c:pt idx="9">
                    <c:v>2.925694557147251E-1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MCL!$D$16:$M$16</c:f>
              <c:numCache>
                <c:formatCode>0.000</c:formatCode>
                <c:ptCount val="10"/>
                <c:pt idx="0">
                  <c:v>0.94517404794320758</c:v>
                </c:pt>
                <c:pt idx="1">
                  <c:v>0.70784293053486169</c:v>
                </c:pt>
                <c:pt idx="2">
                  <c:v>0.5367587756035217</c:v>
                </c:pt>
                <c:pt idx="3">
                  <c:v>0.36154164531210925</c:v>
                </c:pt>
                <c:pt idx="4">
                  <c:v>0.28919201674373901</c:v>
                </c:pt>
                <c:pt idx="5">
                  <c:v>0.26870651272073648</c:v>
                </c:pt>
                <c:pt idx="6">
                  <c:v>0.20266515469956073</c:v>
                </c:pt>
                <c:pt idx="7">
                  <c:v>0.188769426008079</c:v>
                </c:pt>
                <c:pt idx="8">
                  <c:v>0.18449481830444861</c:v>
                </c:pt>
                <c:pt idx="9">
                  <c:v>0.173633440514469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637-4864-A8A4-3C148CC818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90508760"/>
        <c:axId val="590508104"/>
      </c:barChart>
      <c:catAx>
        <c:axId val="5905087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508104"/>
        <c:crosses val="autoZero"/>
        <c:auto val="1"/>
        <c:lblAlgn val="ctr"/>
        <c:lblOffset val="100"/>
        <c:noMultiLvlLbl val="0"/>
      </c:catAx>
      <c:valAx>
        <c:axId val="590508104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5087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MCL!$Q$17:$Z$17</c:f>
                <c:numCache>
                  <c:formatCode>General</c:formatCode>
                  <c:ptCount val="10"/>
                  <c:pt idx="0">
                    <c:v>0.21534157954393518</c:v>
                  </c:pt>
                  <c:pt idx="1">
                    <c:v>0.23642059251132128</c:v>
                  </c:pt>
                  <c:pt idx="2">
                    <c:v>0.23570740171755447</c:v>
                  </c:pt>
                  <c:pt idx="3">
                    <c:v>0.32984394003287515</c:v>
                  </c:pt>
                  <c:pt idx="4">
                    <c:v>0.22908238358286392</c:v>
                  </c:pt>
                  <c:pt idx="5">
                    <c:v>0.16879359654471268</c:v>
                  </c:pt>
                  <c:pt idx="6">
                    <c:v>6.043891167681488E-2</c:v>
                  </c:pt>
                  <c:pt idx="7">
                    <c:v>8.2359848297075863E-2</c:v>
                  </c:pt>
                  <c:pt idx="8">
                    <c:v>3.7501448402417134E-2</c:v>
                  </c:pt>
                  <c:pt idx="9">
                    <c:v>0</c:v>
                  </c:pt>
                </c:numCache>
              </c:numRef>
            </c:plus>
            <c:minus>
              <c:numRef>
                <c:f>MCL!$Q$17:$Z$17</c:f>
                <c:numCache>
                  <c:formatCode>General</c:formatCode>
                  <c:ptCount val="10"/>
                  <c:pt idx="0">
                    <c:v>0.21534157954393518</c:v>
                  </c:pt>
                  <c:pt idx="1">
                    <c:v>0.23642059251132128</c:v>
                  </c:pt>
                  <c:pt idx="2">
                    <c:v>0.23570740171755447</c:v>
                  </c:pt>
                  <c:pt idx="3">
                    <c:v>0.32984394003287515</c:v>
                  </c:pt>
                  <c:pt idx="4">
                    <c:v>0.22908238358286392</c:v>
                  </c:pt>
                  <c:pt idx="5">
                    <c:v>0.16879359654471268</c:v>
                  </c:pt>
                  <c:pt idx="6">
                    <c:v>6.043891167681488E-2</c:v>
                  </c:pt>
                  <c:pt idx="7">
                    <c:v>8.2359848297075863E-2</c:v>
                  </c:pt>
                  <c:pt idx="8">
                    <c:v>3.7501448402417134E-2</c:v>
                  </c:pt>
                  <c:pt idx="9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MCL!$Q$16:$Z$16</c:f>
              <c:numCache>
                <c:formatCode>0.000</c:formatCode>
                <c:ptCount val="10"/>
                <c:pt idx="0">
                  <c:v>0.91742853095256494</c:v>
                </c:pt>
                <c:pt idx="1">
                  <c:v>0.90930162278365023</c:v>
                </c:pt>
                <c:pt idx="2">
                  <c:v>0.82549152477884158</c:v>
                </c:pt>
                <c:pt idx="3">
                  <c:v>0.380105723958783</c:v>
                </c:pt>
                <c:pt idx="4">
                  <c:v>0.35946562141248972</c:v>
                </c:pt>
                <c:pt idx="5">
                  <c:v>0.20999184783734925</c:v>
                </c:pt>
                <c:pt idx="6">
                  <c:v>0.11505947489649146</c:v>
                </c:pt>
                <c:pt idx="7">
                  <c:v>0.13007651036193144</c:v>
                </c:pt>
                <c:pt idx="8">
                  <c:v>9.1949216033757025E-2</c:v>
                </c:pt>
                <c:pt idx="9">
                  <c:v>7.592349248065409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F2B-4AAB-95D2-B919E0A033E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90508760"/>
        <c:axId val="590508104"/>
      </c:barChart>
      <c:catAx>
        <c:axId val="5905087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508104"/>
        <c:crosses val="autoZero"/>
        <c:auto val="1"/>
        <c:lblAlgn val="ctr"/>
        <c:lblOffset val="100"/>
        <c:noMultiLvlLbl val="0"/>
      </c:catAx>
      <c:valAx>
        <c:axId val="590508104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5087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HC!$D$17:$M$17</c:f>
                <c:numCache>
                  <c:formatCode>General</c:formatCode>
                  <c:ptCount val="10"/>
                  <c:pt idx="0">
                    <c:v>2.2605040229472266E-3</c:v>
                  </c:pt>
                  <c:pt idx="1">
                    <c:v>7.9951743966563318E-3</c:v>
                  </c:pt>
                  <c:pt idx="2">
                    <c:v>1.1280223938080446E-2</c:v>
                  </c:pt>
                  <c:pt idx="3">
                    <c:v>7.8889105730626831E-3</c:v>
                  </c:pt>
                  <c:pt idx="4">
                    <c:v>1.0883679528789292E-2</c:v>
                  </c:pt>
                  <c:pt idx="5">
                    <c:v>1.2107382187343542E-2</c:v>
                  </c:pt>
                  <c:pt idx="6">
                    <c:v>9.6794235732513625E-3</c:v>
                  </c:pt>
                  <c:pt idx="7">
                    <c:v>2.2211567752286601E-4</c:v>
                  </c:pt>
                  <c:pt idx="8">
                    <c:v>1.640772827606241E-4</c:v>
                  </c:pt>
                  <c:pt idx="9">
                    <c:v>0</c:v>
                  </c:pt>
                </c:numCache>
              </c:numRef>
            </c:plus>
            <c:minus>
              <c:numRef>
                <c:f>HC!$D$17:$M$17</c:f>
                <c:numCache>
                  <c:formatCode>General</c:formatCode>
                  <c:ptCount val="10"/>
                  <c:pt idx="0">
                    <c:v>2.2605040229472266E-3</c:v>
                  </c:pt>
                  <c:pt idx="1">
                    <c:v>7.9951743966563318E-3</c:v>
                  </c:pt>
                  <c:pt idx="2">
                    <c:v>1.1280223938080446E-2</c:v>
                  </c:pt>
                  <c:pt idx="3">
                    <c:v>7.8889105730626831E-3</c:v>
                  </c:pt>
                  <c:pt idx="4">
                    <c:v>1.0883679528789292E-2</c:v>
                  </c:pt>
                  <c:pt idx="5">
                    <c:v>1.2107382187343542E-2</c:v>
                  </c:pt>
                  <c:pt idx="6">
                    <c:v>9.6794235732513625E-3</c:v>
                  </c:pt>
                  <c:pt idx="7">
                    <c:v>2.2211567752286601E-4</c:v>
                  </c:pt>
                  <c:pt idx="8">
                    <c:v>1.640772827606241E-4</c:v>
                  </c:pt>
                  <c:pt idx="9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HC!$D$16:$M$16</c:f>
              <c:numCache>
                <c:formatCode>0.000</c:formatCode>
                <c:ptCount val="10"/>
                <c:pt idx="0">
                  <c:v>0.99890127505839232</c:v>
                </c:pt>
                <c:pt idx="1">
                  <c:v>0.9957731454274219</c:v>
                </c:pt>
                <c:pt idx="2">
                  <c:v>0.99127666707722317</c:v>
                </c:pt>
                <c:pt idx="3">
                  <c:v>0.99571778885314666</c:v>
                </c:pt>
                <c:pt idx="4">
                  <c:v>0.99480846211275953</c:v>
                </c:pt>
                <c:pt idx="5">
                  <c:v>0.99425932106798542</c:v>
                </c:pt>
                <c:pt idx="6">
                  <c:v>0.99693909750710008</c:v>
                </c:pt>
                <c:pt idx="7">
                  <c:v>0.99987356742223121</c:v>
                </c:pt>
                <c:pt idx="8">
                  <c:v>0.99984471384983586</c:v>
                </c:pt>
                <c:pt idx="9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F67-4E9E-AF07-BC20F4A353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90508760"/>
        <c:axId val="590508104"/>
      </c:barChart>
      <c:catAx>
        <c:axId val="5905087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508104"/>
        <c:crosses val="autoZero"/>
        <c:auto val="1"/>
        <c:lblAlgn val="ctr"/>
        <c:lblOffset val="100"/>
        <c:noMultiLvlLbl val="0"/>
      </c:catAx>
      <c:valAx>
        <c:axId val="590508104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5087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HC!$Q$17:$Z$17</c:f>
                <c:numCache>
                  <c:formatCode>General</c:formatCode>
                  <c:ptCount val="10"/>
                  <c:pt idx="0">
                    <c:v>3.9420056741317416E-4</c:v>
                  </c:pt>
                  <c:pt idx="1">
                    <c:v>2.8229487977101436E-3</c:v>
                  </c:pt>
                  <c:pt idx="2">
                    <c:v>2.7247762477413152E-3</c:v>
                  </c:pt>
                  <c:pt idx="3">
                    <c:v>2.0718646537842317E-3</c:v>
                  </c:pt>
                  <c:pt idx="4">
                    <c:v>2.4244369048250394E-3</c:v>
                  </c:pt>
                  <c:pt idx="5">
                    <c:v>1.028763277801732E-3</c:v>
                  </c:pt>
                  <c:pt idx="6">
                    <c:v>3.8602616314814806E-3</c:v>
                  </c:pt>
                  <c:pt idx="7">
                    <c:v>3.9198569189392712E-3</c:v>
                  </c:pt>
                  <c:pt idx="8">
                    <c:v>3.1765539470670449E-3</c:v>
                  </c:pt>
                  <c:pt idx="9">
                    <c:v>0</c:v>
                  </c:pt>
                </c:numCache>
              </c:numRef>
            </c:plus>
            <c:minus>
              <c:numRef>
                <c:f>HC!$Q$17:$Z$17</c:f>
                <c:numCache>
                  <c:formatCode>General</c:formatCode>
                  <c:ptCount val="10"/>
                  <c:pt idx="0">
                    <c:v>3.9420056741317416E-4</c:v>
                  </c:pt>
                  <c:pt idx="1">
                    <c:v>2.8229487977101436E-3</c:v>
                  </c:pt>
                  <c:pt idx="2">
                    <c:v>2.7247762477413152E-3</c:v>
                  </c:pt>
                  <c:pt idx="3">
                    <c:v>2.0718646537842317E-3</c:v>
                  </c:pt>
                  <c:pt idx="4">
                    <c:v>2.4244369048250394E-3</c:v>
                  </c:pt>
                  <c:pt idx="5">
                    <c:v>1.028763277801732E-3</c:v>
                  </c:pt>
                  <c:pt idx="6">
                    <c:v>3.8602616314814806E-3</c:v>
                  </c:pt>
                  <c:pt idx="7">
                    <c:v>3.9198569189392712E-3</c:v>
                  </c:pt>
                  <c:pt idx="8">
                    <c:v>3.1765539470670449E-3</c:v>
                  </c:pt>
                  <c:pt idx="9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HC!$Q$16:$Z$16</c:f>
              <c:numCache>
                <c:formatCode>0.000</c:formatCode>
                <c:ptCount val="10"/>
                <c:pt idx="0">
                  <c:v>0.99982540752253934</c:v>
                </c:pt>
                <c:pt idx="1">
                  <c:v>0.99808352811640688</c:v>
                </c:pt>
                <c:pt idx="2">
                  <c:v>0.99572978017480607</c:v>
                </c:pt>
                <c:pt idx="3">
                  <c:v>0.9980647055034888</c:v>
                </c:pt>
                <c:pt idx="4">
                  <c:v>0.99770894056409387</c:v>
                </c:pt>
                <c:pt idx="5">
                  <c:v>0.99960931224871852</c:v>
                </c:pt>
                <c:pt idx="6">
                  <c:v>0.99841229715711888</c:v>
                </c:pt>
                <c:pt idx="7">
                  <c:v>0.99807065561539443</c:v>
                </c:pt>
                <c:pt idx="8">
                  <c:v>0.99883951766471868</c:v>
                </c:pt>
                <c:pt idx="9">
                  <c:v>0.999853993283690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9BD-48B4-84A5-3E3ECEA18A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90508760"/>
        <c:axId val="590508104"/>
      </c:barChart>
      <c:catAx>
        <c:axId val="5905087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508104"/>
        <c:crosses val="autoZero"/>
        <c:auto val="1"/>
        <c:lblAlgn val="ctr"/>
        <c:lblOffset val="100"/>
        <c:noMultiLvlLbl val="0"/>
      </c:catAx>
      <c:valAx>
        <c:axId val="590508104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5087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Click!$D$17:$M$17</c:f>
                <c:numCache>
                  <c:formatCode>General</c:formatCode>
                  <c:ptCount val="10"/>
                  <c:pt idx="0">
                    <c:v>0.18983671027709784</c:v>
                  </c:pt>
                  <c:pt idx="1">
                    <c:v>3.2360696504255067E-3</c:v>
                  </c:pt>
                  <c:pt idx="2">
                    <c:v>1.4126176488505534E-2</c:v>
                  </c:pt>
                  <c:pt idx="3">
                    <c:v>6.5636671847319351E-3</c:v>
                  </c:pt>
                  <c:pt idx="4">
                    <c:v>8.7156898590041217E-3</c:v>
                  </c:pt>
                  <c:pt idx="5">
                    <c:v>3.2242953425606055E-2</c:v>
                  </c:pt>
                  <c:pt idx="6">
                    <c:v>1.8315641749001473E-2</c:v>
                  </c:pt>
                  <c:pt idx="7">
                    <c:v>1.2461362364416913E-2</c:v>
                  </c:pt>
                  <c:pt idx="8">
                    <c:v>7.2118769886831205E-3</c:v>
                  </c:pt>
                  <c:pt idx="9">
                    <c:v>0</c:v>
                  </c:pt>
                </c:numCache>
              </c:numRef>
            </c:plus>
            <c:minus>
              <c:numRef>
                <c:f>Click!$D$17:$M$17</c:f>
                <c:numCache>
                  <c:formatCode>General</c:formatCode>
                  <c:ptCount val="10"/>
                  <c:pt idx="0">
                    <c:v>0.18983671027709784</c:v>
                  </c:pt>
                  <c:pt idx="1">
                    <c:v>3.2360696504255067E-3</c:v>
                  </c:pt>
                  <c:pt idx="2">
                    <c:v>1.4126176488505534E-2</c:v>
                  </c:pt>
                  <c:pt idx="3">
                    <c:v>6.5636671847319351E-3</c:v>
                  </c:pt>
                  <c:pt idx="4">
                    <c:v>8.7156898590041217E-3</c:v>
                  </c:pt>
                  <c:pt idx="5">
                    <c:v>3.2242953425606055E-2</c:v>
                  </c:pt>
                  <c:pt idx="6">
                    <c:v>1.8315641749001473E-2</c:v>
                  </c:pt>
                  <c:pt idx="7">
                    <c:v>1.2461362364416913E-2</c:v>
                  </c:pt>
                  <c:pt idx="8">
                    <c:v>7.2118769886831205E-3</c:v>
                  </c:pt>
                  <c:pt idx="9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Click!$D$16:$M$16</c:f>
              <c:numCache>
                <c:formatCode>0.000</c:formatCode>
                <c:ptCount val="10"/>
                <c:pt idx="0">
                  <c:v>0.93549435791549962</c:v>
                </c:pt>
                <c:pt idx="1">
                  <c:v>0.99654147706740148</c:v>
                </c:pt>
                <c:pt idx="2">
                  <c:v>0.99403883719150132</c:v>
                </c:pt>
                <c:pt idx="3">
                  <c:v>0.99203565020612117</c:v>
                </c:pt>
                <c:pt idx="4">
                  <c:v>0.99064506659239393</c:v>
                </c:pt>
                <c:pt idx="5">
                  <c:v>0.98684368013055102</c:v>
                </c:pt>
                <c:pt idx="6">
                  <c:v>0.9878134580965533</c:v>
                </c:pt>
                <c:pt idx="7">
                  <c:v>0.98727772412292081</c:v>
                </c:pt>
                <c:pt idx="8">
                  <c:v>0.99206296962760698</c:v>
                </c:pt>
                <c:pt idx="9">
                  <c:v>0.954340836012862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7FB-4626-9DEF-7A9B73F76C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90508760"/>
        <c:axId val="590508104"/>
      </c:barChart>
      <c:catAx>
        <c:axId val="5905087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508104"/>
        <c:crosses val="autoZero"/>
        <c:auto val="1"/>
        <c:lblAlgn val="ctr"/>
        <c:lblOffset val="100"/>
        <c:noMultiLvlLbl val="0"/>
      </c:catAx>
      <c:valAx>
        <c:axId val="590508104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5087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Click!$Q$17:$Z$17</c:f>
                <c:numCache>
                  <c:formatCode>General</c:formatCode>
                  <c:ptCount val="10"/>
                  <c:pt idx="0">
                    <c:v>3.6825977931672478E-2</c:v>
                  </c:pt>
                  <c:pt idx="1">
                    <c:v>1.5194256441624636E-2</c:v>
                  </c:pt>
                  <c:pt idx="2">
                    <c:v>0.11663220300320747</c:v>
                  </c:pt>
                  <c:pt idx="3">
                    <c:v>4.3054075981958225E-3</c:v>
                  </c:pt>
                  <c:pt idx="4">
                    <c:v>2.9147945037219618E-3</c:v>
                  </c:pt>
                  <c:pt idx="5">
                    <c:v>2.0368837555049596E-3</c:v>
                  </c:pt>
                  <c:pt idx="6">
                    <c:v>1.8198089776423813E-3</c:v>
                  </c:pt>
                  <c:pt idx="7">
                    <c:v>4.0854918581022847E-3</c:v>
                  </c:pt>
                  <c:pt idx="8">
                    <c:v>1.0389908021500151E-3</c:v>
                  </c:pt>
                  <c:pt idx="9">
                    <c:v>1.1702778228589004E-16</c:v>
                  </c:pt>
                </c:numCache>
              </c:numRef>
            </c:plus>
            <c:minus>
              <c:numRef>
                <c:f>Click!$Q$17:$Z$17</c:f>
                <c:numCache>
                  <c:formatCode>General</c:formatCode>
                  <c:ptCount val="10"/>
                  <c:pt idx="0">
                    <c:v>3.6825977931672478E-2</c:v>
                  </c:pt>
                  <c:pt idx="1">
                    <c:v>1.5194256441624636E-2</c:v>
                  </c:pt>
                  <c:pt idx="2">
                    <c:v>0.11663220300320747</c:v>
                  </c:pt>
                  <c:pt idx="3">
                    <c:v>4.3054075981958225E-3</c:v>
                  </c:pt>
                  <c:pt idx="4">
                    <c:v>2.9147945037219618E-3</c:v>
                  </c:pt>
                  <c:pt idx="5">
                    <c:v>2.0368837555049596E-3</c:v>
                  </c:pt>
                  <c:pt idx="6">
                    <c:v>1.8198089776423813E-3</c:v>
                  </c:pt>
                  <c:pt idx="7">
                    <c:v>4.0854918581022847E-3</c:v>
                  </c:pt>
                  <c:pt idx="8">
                    <c:v>1.0389908021500151E-3</c:v>
                  </c:pt>
                  <c:pt idx="9">
                    <c:v>1.1702778228589004E-1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Click!$Q$16:$Z$16</c:f>
              <c:numCache>
                <c:formatCode>0.000</c:formatCode>
                <c:ptCount val="10"/>
                <c:pt idx="0">
                  <c:v>0.97168699868130348</c:v>
                </c:pt>
                <c:pt idx="1">
                  <c:v>0.99189287880860344</c:v>
                </c:pt>
                <c:pt idx="2">
                  <c:v>0.96207108728852653</c:v>
                </c:pt>
                <c:pt idx="3">
                  <c:v>0.99651633465921141</c:v>
                </c:pt>
                <c:pt idx="4">
                  <c:v>0.99780469631476176</c:v>
                </c:pt>
                <c:pt idx="5">
                  <c:v>0.99819531255527194</c:v>
                </c:pt>
                <c:pt idx="6">
                  <c:v>0.99819871107928138</c:v>
                </c:pt>
                <c:pt idx="7">
                  <c:v>0.99719202477834323</c:v>
                </c:pt>
                <c:pt idx="8">
                  <c:v>0.99946571537052475</c:v>
                </c:pt>
                <c:pt idx="9">
                  <c:v>0.998685939553219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838-4428-9FDB-290760936D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90508760"/>
        <c:axId val="590508104"/>
      </c:barChart>
      <c:catAx>
        <c:axId val="5905087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508104"/>
        <c:crosses val="autoZero"/>
        <c:auto val="1"/>
        <c:lblAlgn val="ctr"/>
        <c:lblOffset val="100"/>
        <c:noMultiLvlLbl val="0"/>
      </c:catAx>
      <c:valAx>
        <c:axId val="590508104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5087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WGCNA!$D$17:$M$17</c:f>
                <c:numCache>
                  <c:formatCode>General</c:formatCode>
                  <c:ptCount val="10"/>
                  <c:pt idx="0">
                    <c:v>1.4028142836297428E-3</c:v>
                  </c:pt>
                  <c:pt idx="1">
                    <c:v>1.244999308714961E-3</c:v>
                  </c:pt>
                  <c:pt idx="2">
                    <c:v>1.2493432489777284E-3</c:v>
                  </c:pt>
                  <c:pt idx="3">
                    <c:v>1.1478875874194972E-3</c:v>
                  </c:pt>
                  <c:pt idx="4">
                    <c:v>1.0842824220679823E-3</c:v>
                  </c:pt>
                  <c:pt idx="5">
                    <c:v>7.2707075987414236E-4</c:v>
                  </c:pt>
                  <c:pt idx="6">
                    <c:v>6.7721342138055889E-4</c:v>
                  </c:pt>
                  <c:pt idx="7">
                    <c:v>9.7330799020228025E-5</c:v>
                  </c:pt>
                  <c:pt idx="8">
                    <c:v>3.0398624292131854E-4</c:v>
                  </c:pt>
                  <c:pt idx="9">
                    <c:v>0</c:v>
                  </c:pt>
                </c:numCache>
              </c:numRef>
            </c:plus>
            <c:minus>
              <c:numRef>
                <c:f>WGCNA!$D$17:$M$17</c:f>
                <c:numCache>
                  <c:formatCode>General</c:formatCode>
                  <c:ptCount val="10"/>
                  <c:pt idx="0">
                    <c:v>1.4028142836297428E-3</c:v>
                  </c:pt>
                  <c:pt idx="1">
                    <c:v>1.244999308714961E-3</c:v>
                  </c:pt>
                  <c:pt idx="2">
                    <c:v>1.2493432489777284E-3</c:v>
                  </c:pt>
                  <c:pt idx="3">
                    <c:v>1.1478875874194972E-3</c:v>
                  </c:pt>
                  <c:pt idx="4">
                    <c:v>1.0842824220679823E-3</c:v>
                  </c:pt>
                  <c:pt idx="5">
                    <c:v>7.2707075987414236E-4</c:v>
                  </c:pt>
                  <c:pt idx="6">
                    <c:v>6.7721342138055889E-4</c:v>
                  </c:pt>
                  <c:pt idx="7">
                    <c:v>9.7330799020228025E-5</c:v>
                  </c:pt>
                  <c:pt idx="8">
                    <c:v>3.0398624292131854E-4</c:v>
                  </c:pt>
                  <c:pt idx="9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WGCNA!$D$16:$M$16</c:f>
              <c:numCache>
                <c:formatCode>0.000</c:formatCode>
                <c:ptCount val="10"/>
                <c:pt idx="0">
                  <c:v>0.99918349196411282</c:v>
                </c:pt>
                <c:pt idx="1">
                  <c:v>0.99905272809866208</c:v>
                </c:pt>
                <c:pt idx="2">
                  <c:v>0.99891839783199354</c:v>
                </c:pt>
                <c:pt idx="3">
                  <c:v>0.99925725264842247</c:v>
                </c:pt>
                <c:pt idx="4">
                  <c:v>0.99946315226570237</c:v>
                </c:pt>
                <c:pt idx="5">
                  <c:v>0.99957323472205784</c:v>
                </c:pt>
                <c:pt idx="6">
                  <c:v>0.99962678409700056</c:v>
                </c:pt>
                <c:pt idx="7">
                  <c:v>0.99996922129886134</c:v>
                </c:pt>
                <c:pt idx="8">
                  <c:v>0.99958433266553581</c:v>
                </c:pt>
                <c:pt idx="9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D58-467C-9479-A4672C6B48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90508760"/>
        <c:axId val="590508104"/>
      </c:barChart>
      <c:catAx>
        <c:axId val="5905087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508104"/>
        <c:crosses val="autoZero"/>
        <c:auto val="1"/>
        <c:lblAlgn val="ctr"/>
        <c:lblOffset val="100"/>
        <c:noMultiLvlLbl val="0"/>
      </c:catAx>
      <c:valAx>
        <c:axId val="590508104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5087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WGCNA!$Q$17:$Z$17</c:f>
                <c:numCache>
                  <c:formatCode>General</c:formatCode>
                  <c:ptCount val="10"/>
                  <c:pt idx="0">
                    <c:v>2.3192789053892298E-4</c:v>
                  </c:pt>
                  <c:pt idx="1">
                    <c:v>5.5831947287136136E-4</c:v>
                  </c:pt>
                  <c:pt idx="2">
                    <c:v>4.049022172257277E-4</c:v>
                  </c:pt>
                  <c:pt idx="3">
                    <c:v>8.8530064476278233E-4</c:v>
                  </c:pt>
                  <c:pt idx="4">
                    <c:v>7.0414530470489141E-4</c:v>
                  </c:pt>
                  <c:pt idx="5">
                    <c:v>5.9730501166983937E-4</c:v>
                  </c:pt>
                  <c:pt idx="6">
                    <c:v>4.3372853246223493E-4</c:v>
                  </c:pt>
                  <c:pt idx="7">
                    <c:v>7.0276592417350329E-4</c:v>
                  </c:pt>
                  <c:pt idx="8">
                    <c:v>8.9183452844224188E-4</c:v>
                  </c:pt>
                  <c:pt idx="9">
                    <c:v>0</c:v>
                  </c:pt>
                </c:numCache>
              </c:numRef>
            </c:plus>
            <c:minus>
              <c:numRef>
                <c:f>WGCNA!$Q$17:$Z$17</c:f>
                <c:numCache>
                  <c:formatCode>General</c:formatCode>
                  <c:ptCount val="10"/>
                  <c:pt idx="0">
                    <c:v>2.3192789053892298E-4</c:v>
                  </c:pt>
                  <c:pt idx="1">
                    <c:v>5.5831947287136136E-4</c:v>
                  </c:pt>
                  <c:pt idx="2">
                    <c:v>4.049022172257277E-4</c:v>
                  </c:pt>
                  <c:pt idx="3">
                    <c:v>8.8530064476278233E-4</c:v>
                  </c:pt>
                  <c:pt idx="4">
                    <c:v>7.0414530470489141E-4</c:v>
                  </c:pt>
                  <c:pt idx="5">
                    <c:v>5.9730501166983937E-4</c:v>
                  </c:pt>
                  <c:pt idx="6">
                    <c:v>4.3372853246223493E-4</c:v>
                  </c:pt>
                  <c:pt idx="7">
                    <c:v>7.0276592417350329E-4</c:v>
                  </c:pt>
                  <c:pt idx="8">
                    <c:v>8.9183452844224188E-4</c:v>
                  </c:pt>
                  <c:pt idx="9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WGCNA!$Q$16:$Z$16</c:f>
              <c:numCache>
                <c:formatCode>0.000</c:formatCode>
                <c:ptCount val="10"/>
                <c:pt idx="0">
                  <c:v>0.99986500600307482</c:v>
                </c:pt>
                <c:pt idx="1">
                  <c:v>0.99965747305242625</c:v>
                </c:pt>
                <c:pt idx="2">
                  <c:v>0.99969834083856168</c:v>
                </c:pt>
                <c:pt idx="3">
                  <c:v>0.99917114006598839</c:v>
                </c:pt>
                <c:pt idx="4">
                  <c:v>0.99966631725832955</c:v>
                </c:pt>
                <c:pt idx="5">
                  <c:v>0.99965453293456452</c:v>
                </c:pt>
                <c:pt idx="6">
                  <c:v>0.99977833281554906</c:v>
                </c:pt>
                <c:pt idx="7">
                  <c:v>0.99959056233185495</c:v>
                </c:pt>
                <c:pt idx="8">
                  <c:v>0.99937344048078303</c:v>
                </c:pt>
                <c:pt idx="9">
                  <c:v>0.998393926120601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96A-4E71-9FEB-8F089F5B3D0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90508760"/>
        <c:axId val="590508104"/>
      </c:barChart>
      <c:catAx>
        <c:axId val="5905087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508104"/>
        <c:crosses val="autoZero"/>
        <c:auto val="1"/>
        <c:lblAlgn val="ctr"/>
        <c:lblOffset val="100"/>
        <c:noMultiLvlLbl val="0"/>
      </c:catAx>
      <c:valAx>
        <c:axId val="590508104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5087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800" b="1"/>
              <a:t>Arabidopsi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ummary!$B$23</c:f>
              <c:strCache>
                <c:ptCount val="1"/>
                <c:pt idx="0">
                  <c:v>Clust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ummary!$N$23:$W$23</c:f>
                <c:numCache>
                  <c:formatCode>General</c:formatCode>
                  <c:ptCount val="10"/>
                  <c:pt idx="0">
                    <c:v>5.2063138424191809E-2</c:v>
                  </c:pt>
                  <c:pt idx="1">
                    <c:v>1.1606756464673726E-2</c:v>
                  </c:pt>
                  <c:pt idx="2">
                    <c:v>1.5938754424156265E-2</c:v>
                  </c:pt>
                  <c:pt idx="3">
                    <c:v>7.3714408807847142E-3</c:v>
                  </c:pt>
                  <c:pt idx="4">
                    <c:v>3.1788495159530846E-3</c:v>
                  </c:pt>
                  <c:pt idx="5">
                    <c:v>1.6899415647599495E-3</c:v>
                  </c:pt>
                  <c:pt idx="6">
                    <c:v>9.7103460934606152E-4</c:v>
                  </c:pt>
                  <c:pt idx="7">
                    <c:v>3.5535407606181494E-4</c:v>
                  </c:pt>
                  <c:pt idx="8">
                    <c:v>3.3267986086258077E-4</c:v>
                  </c:pt>
                  <c:pt idx="9">
                    <c:v>1.4456028966473392E-19</c:v>
                  </c:pt>
                </c:numCache>
              </c:numRef>
            </c:plus>
            <c:minus>
              <c:numRef>
                <c:f>Summary!$N$23:$W$23</c:f>
                <c:numCache>
                  <c:formatCode>General</c:formatCode>
                  <c:ptCount val="10"/>
                  <c:pt idx="0">
                    <c:v>5.2063138424191809E-2</c:v>
                  </c:pt>
                  <c:pt idx="1">
                    <c:v>1.1606756464673726E-2</c:v>
                  </c:pt>
                  <c:pt idx="2">
                    <c:v>1.5938754424156265E-2</c:v>
                  </c:pt>
                  <c:pt idx="3">
                    <c:v>7.3714408807847142E-3</c:v>
                  </c:pt>
                  <c:pt idx="4">
                    <c:v>3.1788495159530846E-3</c:v>
                  </c:pt>
                  <c:pt idx="5">
                    <c:v>1.6899415647599495E-3</c:v>
                  </c:pt>
                  <c:pt idx="6">
                    <c:v>9.7103460934606152E-4</c:v>
                  </c:pt>
                  <c:pt idx="7">
                    <c:v>3.5535407606181494E-4</c:v>
                  </c:pt>
                  <c:pt idx="8">
                    <c:v>3.3267986086258077E-4</c:v>
                  </c:pt>
                  <c:pt idx="9">
                    <c:v>1.4456028966473392E-1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ummary!$C$23:$L$23</c:f>
              <c:numCache>
                <c:formatCode>0.00</c:formatCode>
                <c:ptCount val="10"/>
                <c:pt idx="0">
                  <c:v>0.49077952604396768</c:v>
                </c:pt>
                <c:pt idx="1">
                  <c:v>0.1012623026442631</c:v>
                </c:pt>
                <c:pt idx="2">
                  <c:v>0.11573211180700242</c:v>
                </c:pt>
                <c:pt idx="3">
                  <c:v>3.7541840163928995E-2</c:v>
                </c:pt>
                <c:pt idx="4">
                  <c:v>1.4256344070321142E-2</c:v>
                </c:pt>
                <c:pt idx="5">
                  <c:v>1.5259966554170981E-2</c:v>
                </c:pt>
                <c:pt idx="6">
                  <c:v>1.0928007853952667E-2</c:v>
                </c:pt>
                <c:pt idx="7">
                  <c:v>6.9536440806839891E-3</c:v>
                </c:pt>
                <c:pt idx="8">
                  <c:v>4.7328506569711921E-3</c:v>
                </c:pt>
                <c:pt idx="9">
                  <c:v>2.6281208935611004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314-44CD-9B93-6C252A95E84A}"/>
            </c:ext>
          </c:extLst>
        </c:ser>
        <c:ser>
          <c:idx val="1"/>
          <c:order val="1"/>
          <c:tx>
            <c:strRef>
              <c:f>Summary!$B$24</c:f>
              <c:strCache>
                <c:ptCount val="1"/>
                <c:pt idx="0">
                  <c:v>CC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ummary!$N$24:$W$24</c:f>
                <c:numCache>
                  <c:formatCode>General</c:formatCode>
                  <c:ptCount val="10"/>
                  <c:pt idx="0">
                    <c:v>2.7359422095517966E-2</c:v>
                  </c:pt>
                  <c:pt idx="1">
                    <c:v>3.0009831186979138E-2</c:v>
                  </c:pt>
                  <c:pt idx="2">
                    <c:v>2.8291735257434038E-2</c:v>
                  </c:pt>
                  <c:pt idx="3">
                    <c:v>2.9398759981059619E-2</c:v>
                  </c:pt>
                  <c:pt idx="4">
                    <c:v>3.0363722867603658E-2</c:v>
                  </c:pt>
                  <c:pt idx="5">
                    <c:v>3.750753676614476E-2</c:v>
                  </c:pt>
                  <c:pt idx="6">
                    <c:v>2.4047829573971509E-2</c:v>
                  </c:pt>
                  <c:pt idx="7">
                    <c:v>3.8012233490882903E-2</c:v>
                  </c:pt>
                  <c:pt idx="8">
                    <c:v>2.3144024350447025E-2</c:v>
                  </c:pt>
                  <c:pt idx="9">
                    <c:v>0</c:v>
                  </c:pt>
                </c:numCache>
              </c:numRef>
            </c:plus>
            <c:minus>
              <c:numRef>
                <c:f>Summary!$N$24:$W$24</c:f>
                <c:numCache>
                  <c:formatCode>General</c:formatCode>
                  <c:ptCount val="10"/>
                  <c:pt idx="0">
                    <c:v>2.7359422095517966E-2</c:v>
                  </c:pt>
                  <c:pt idx="1">
                    <c:v>3.0009831186979138E-2</c:v>
                  </c:pt>
                  <c:pt idx="2">
                    <c:v>2.8291735257434038E-2</c:v>
                  </c:pt>
                  <c:pt idx="3">
                    <c:v>2.9398759981059619E-2</c:v>
                  </c:pt>
                  <c:pt idx="4">
                    <c:v>3.0363722867603658E-2</c:v>
                  </c:pt>
                  <c:pt idx="5">
                    <c:v>3.750753676614476E-2</c:v>
                  </c:pt>
                  <c:pt idx="6">
                    <c:v>2.4047829573971509E-2</c:v>
                  </c:pt>
                  <c:pt idx="7">
                    <c:v>3.8012233490882903E-2</c:v>
                  </c:pt>
                  <c:pt idx="8">
                    <c:v>2.3144024350447025E-2</c:v>
                  </c:pt>
                  <c:pt idx="9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ummary!$C$24:$L$24</c:f>
              <c:numCache>
                <c:formatCode>0.00</c:formatCode>
                <c:ptCount val="10"/>
                <c:pt idx="0">
                  <c:v>0.67293835876187125</c:v>
                </c:pt>
                <c:pt idx="1">
                  <c:v>0.63668368217588334</c:v>
                </c:pt>
                <c:pt idx="2">
                  <c:v>0.62739407492312049</c:v>
                </c:pt>
                <c:pt idx="3">
                  <c:v>0.67628454183290532</c:v>
                </c:pt>
                <c:pt idx="4">
                  <c:v>0.66206499652457573</c:v>
                </c:pt>
                <c:pt idx="5">
                  <c:v>0.7383781201159032</c:v>
                </c:pt>
                <c:pt idx="6">
                  <c:v>0.68343013966936217</c:v>
                </c:pt>
                <c:pt idx="7">
                  <c:v>0.71314209400982054</c:v>
                </c:pt>
                <c:pt idx="8">
                  <c:v>0.71567471055333975</c:v>
                </c:pt>
                <c:pt idx="9">
                  <c:v>0.694407942765366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314-44CD-9B93-6C252A95E84A}"/>
            </c:ext>
          </c:extLst>
        </c:ser>
        <c:ser>
          <c:idx val="2"/>
          <c:order val="2"/>
          <c:tx>
            <c:strRef>
              <c:f>Summary!$B$25</c:f>
              <c:strCache>
                <c:ptCount val="1"/>
                <c:pt idx="0">
                  <c:v>KM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ummary!$N$25:$W$25</c:f>
                <c:numCache>
                  <c:formatCode>General</c:formatCode>
                  <c:ptCount val="10"/>
                  <c:pt idx="0">
                    <c:v>7.1515986727219432E-5</c:v>
                  </c:pt>
                  <c:pt idx="1">
                    <c:v>7.1341775072517838E-5</c:v>
                  </c:pt>
                  <c:pt idx="2">
                    <c:v>1.5197606958276882E-5</c:v>
                  </c:pt>
                  <c:pt idx="3">
                    <c:v>1.5299988692633806E-5</c:v>
                  </c:pt>
                  <c:pt idx="4">
                    <c:v>1.7544689276020742E-4</c:v>
                  </c:pt>
                  <c:pt idx="5">
                    <c:v>2.2525551689066452E-5</c:v>
                  </c:pt>
                  <c:pt idx="6">
                    <c:v>8.3845723868103406E-5</c:v>
                  </c:pt>
                  <c:pt idx="7">
                    <c:v>6.8371788944502582E-5</c:v>
                  </c:pt>
                  <c:pt idx="8">
                    <c:v>2.1784688730759022E-5</c:v>
                  </c:pt>
                  <c:pt idx="9">
                    <c:v>0</c:v>
                  </c:pt>
                </c:numCache>
              </c:numRef>
            </c:plus>
            <c:minus>
              <c:numRef>
                <c:f>Summary!$N$25:$W$25</c:f>
                <c:numCache>
                  <c:formatCode>General</c:formatCode>
                  <c:ptCount val="10"/>
                  <c:pt idx="0">
                    <c:v>7.1515986727219432E-5</c:v>
                  </c:pt>
                  <c:pt idx="1">
                    <c:v>7.1341775072517838E-5</c:v>
                  </c:pt>
                  <c:pt idx="2">
                    <c:v>1.5197606958276882E-5</c:v>
                  </c:pt>
                  <c:pt idx="3">
                    <c:v>1.5299988692633806E-5</c:v>
                  </c:pt>
                  <c:pt idx="4">
                    <c:v>1.7544689276020742E-4</c:v>
                  </c:pt>
                  <c:pt idx="5">
                    <c:v>2.2525551689066452E-5</c:v>
                  </c:pt>
                  <c:pt idx="6">
                    <c:v>8.3845723868103406E-5</c:v>
                  </c:pt>
                  <c:pt idx="7">
                    <c:v>6.8371788944502582E-5</c:v>
                  </c:pt>
                  <c:pt idx="8">
                    <c:v>2.1784688730759022E-5</c:v>
                  </c:pt>
                  <c:pt idx="9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ummary!$C$25:$L$25</c:f>
              <c:numCache>
                <c:formatCode>0.00</c:formatCode>
                <c:ptCount val="10"/>
                <c:pt idx="0">
                  <c:v>0.99984201164492192</c:v>
                </c:pt>
                <c:pt idx="1">
                  <c:v>0.99989795354076283</c:v>
                </c:pt>
                <c:pt idx="2">
                  <c:v>0.99997802922561618</c:v>
                </c:pt>
                <c:pt idx="3">
                  <c:v>0.99995483925428308</c:v>
                </c:pt>
                <c:pt idx="4">
                  <c:v>0.99976060548410484</c:v>
                </c:pt>
                <c:pt idx="5">
                  <c:v>0.99996714030930822</c:v>
                </c:pt>
                <c:pt idx="6">
                  <c:v>0.9999161542761319</c:v>
                </c:pt>
                <c:pt idx="7">
                  <c:v>0.99987284094248385</c:v>
                </c:pt>
                <c:pt idx="8">
                  <c:v>0.99990019985493372</c:v>
                </c:pt>
                <c:pt idx="9">
                  <c:v>0.999853993283690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6314-44CD-9B93-6C252A95E84A}"/>
            </c:ext>
          </c:extLst>
        </c:ser>
        <c:ser>
          <c:idx val="3"/>
          <c:order val="3"/>
          <c:tx>
            <c:strRef>
              <c:f>Summary!$B$26</c:f>
              <c:strCache>
                <c:ptCount val="1"/>
                <c:pt idx="0">
                  <c:v>SOMs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ummary!$N$26:$W$26</c:f>
                <c:numCache>
                  <c:formatCode>General</c:formatCode>
                  <c:ptCount val="10"/>
                  <c:pt idx="0">
                    <c:v>2.6862555505527606E-5</c:v>
                  </c:pt>
                  <c:pt idx="1">
                    <c:v>1.1872589500440144E-4</c:v>
                  </c:pt>
                  <c:pt idx="2">
                    <c:v>1.4046934761566089E-4</c:v>
                  </c:pt>
                  <c:pt idx="3">
                    <c:v>2.181644958922799E-4</c:v>
                  </c:pt>
                  <c:pt idx="4">
                    <c:v>1.3233489527996625E-4</c:v>
                  </c:pt>
                  <c:pt idx="5">
                    <c:v>1.6920269880807672E-4</c:v>
                  </c:pt>
                  <c:pt idx="6">
                    <c:v>3.8536451042795037E-5</c:v>
                  </c:pt>
                  <c:pt idx="7">
                    <c:v>2.4858998484148605E-4</c:v>
                  </c:pt>
                  <c:pt idx="8">
                    <c:v>4.3213005758270245E-5</c:v>
                  </c:pt>
                  <c:pt idx="9">
                    <c:v>3.2648094283846663E-5</c:v>
                  </c:pt>
                </c:numCache>
              </c:numRef>
            </c:plus>
            <c:minus>
              <c:numRef>
                <c:f>Summary!$N$26:$W$26</c:f>
                <c:numCache>
                  <c:formatCode>General</c:formatCode>
                  <c:ptCount val="10"/>
                  <c:pt idx="0">
                    <c:v>2.6862555505527606E-5</c:v>
                  </c:pt>
                  <c:pt idx="1">
                    <c:v>1.1872589500440144E-4</c:v>
                  </c:pt>
                  <c:pt idx="2">
                    <c:v>1.4046934761566089E-4</c:v>
                  </c:pt>
                  <c:pt idx="3">
                    <c:v>2.181644958922799E-4</c:v>
                  </c:pt>
                  <c:pt idx="4">
                    <c:v>1.3233489527996625E-4</c:v>
                  </c:pt>
                  <c:pt idx="5">
                    <c:v>1.6920269880807672E-4</c:v>
                  </c:pt>
                  <c:pt idx="6">
                    <c:v>3.8536451042795037E-5</c:v>
                  </c:pt>
                  <c:pt idx="7">
                    <c:v>2.4858998484148605E-4</c:v>
                  </c:pt>
                  <c:pt idx="8">
                    <c:v>4.3213005758270245E-5</c:v>
                  </c:pt>
                  <c:pt idx="9">
                    <c:v>3.2648094283846663E-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ummary!$C$26:$L$26</c:f>
              <c:numCache>
                <c:formatCode>0.00</c:formatCode>
                <c:ptCount val="10"/>
                <c:pt idx="0">
                  <c:v>0.99995009697696768</c:v>
                </c:pt>
                <c:pt idx="1">
                  <c:v>0.99960609916779786</c:v>
                </c:pt>
                <c:pt idx="2">
                  <c:v>0.99960854785980646</c:v>
                </c:pt>
                <c:pt idx="3">
                  <c:v>0.99952159398250162</c:v>
                </c:pt>
                <c:pt idx="4">
                  <c:v>0.99968442966756998</c:v>
                </c:pt>
                <c:pt idx="5">
                  <c:v>0.9995410784437897</c:v>
                </c:pt>
                <c:pt idx="6">
                  <c:v>0.99994879771207335</c:v>
                </c:pt>
                <c:pt idx="7">
                  <c:v>0.99948037149581914</c:v>
                </c:pt>
                <c:pt idx="8">
                  <c:v>0.99989974790613956</c:v>
                </c:pt>
                <c:pt idx="9">
                  <c:v>0.9999269966418454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6314-44CD-9B93-6C252A95E84A}"/>
            </c:ext>
          </c:extLst>
        </c:ser>
        <c:ser>
          <c:idx val="4"/>
          <c:order val="4"/>
          <c:tx>
            <c:strRef>
              <c:f>Summary!$B$27</c:f>
              <c:strCache>
                <c:ptCount val="1"/>
                <c:pt idx="0">
                  <c:v>MCL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ummary!$N$29:$W$29</c:f>
                <c:numCache>
                  <c:formatCode>General</c:formatCode>
                  <c:ptCount val="10"/>
                  <c:pt idx="0">
                    <c:v>1.1645396732718161E-2</c:v>
                  </c:pt>
                  <c:pt idx="1">
                    <c:v>4.8048457708219075E-3</c:v>
                  </c:pt>
                  <c:pt idx="2">
                    <c:v>3.6882341001326632E-2</c:v>
                  </c:pt>
                  <c:pt idx="3">
                    <c:v>1.3614894265693846E-3</c:v>
                  </c:pt>
                  <c:pt idx="4">
                    <c:v>9.2173895431015376E-4</c:v>
                  </c:pt>
                  <c:pt idx="5">
                    <c:v>6.4411919963932045E-4</c:v>
                  </c:pt>
                  <c:pt idx="6">
                    <c:v>5.7547412757723597E-4</c:v>
                  </c:pt>
                  <c:pt idx="7">
                    <c:v>1.2919459633676657E-3</c:v>
                  </c:pt>
                  <c:pt idx="8">
                    <c:v>3.2855774027594172E-4</c:v>
                  </c:pt>
                  <c:pt idx="9">
                    <c:v>3.7007434154171883E-17</c:v>
                  </c:pt>
                </c:numCache>
              </c:numRef>
            </c:plus>
            <c:minus>
              <c:numRef>
                <c:f>Summary!$N$29:$W$29</c:f>
                <c:numCache>
                  <c:formatCode>General</c:formatCode>
                  <c:ptCount val="10"/>
                  <c:pt idx="0">
                    <c:v>1.1645396732718161E-2</c:v>
                  </c:pt>
                  <c:pt idx="1">
                    <c:v>4.8048457708219075E-3</c:v>
                  </c:pt>
                  <c:pt idx="2">
                    <c:v>3.6882341001326632E-2</c:v>
                  </c:pt>
                  <c:pt idx="3">
                    <c:v>1.3614894265693846E-3</c:v>
                  </c:pt>
                  <c:pt idx="4">
                    <c:v>9.2173895431015376E-4</c:v>
                  </c:pt>
                  <c:pt idx="5">
                    <c:v>6.4411919963932045E-4</c:v>
                  </c:pt>
                  <c:pt idx="6">
                    <c:v>5.7547412757723597E-4</c:v>
                  </c:pt>
                  <c:pt idx="7">
                    <c:v>1.2919459633676657E-3</c:v>
                  </c:pt>
                  <c:pt idx="8">
                    <c:v>3.2855774027594172E-4</c:v>
                  </c:pt>
                  <c:pt idx="9">
                    <c:v>3.7007434154171883E-1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ummary!$C$27:$L$27</c:f>
              <c:numCache>
                <c:formatCode>0.00</c:formatCode>
                <c:ptCount val="10"/>
                <c:pt idx="0">
                  <c:v>0.91742853095256494</c:v>
                </c:pt>
                <c:pt idx="1">
                  <c:v>0.90930162278365023</c:v>
                </c:pt>
                <c:pt idx="2">
                  <c:v>0.82549152477884158</c:v>
                </c:pt>
                <c:pt idx="3">
                  <c:v>0.380105723958783</c:v>
                </c:pt>
                <c:pt idx="4">
                  <c:v>0.35946562141248972</c:v>
                </c:pt>
                <c:pt idx="5">
                  <c:v>0.20999184783734925</c:v>
                </c:pt>
                <c:pt idx="6">
                  <c:v>0.11505947489649146</c:v>
                </c:pt>
                <c:pt idx="7">
                  <c:v>0.13007651036193144</c:v>
                </c:pt>
                <c:pt idx="8">
                  <c:v>9.1949216033757025E-2</c:v>
                </c:pt>
                <c:pt idx="9">
                  <c:v>7.5923492480654095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6314-44CD-9B93-6C252A95E84A}"/>
            </c:ext>
          </c:extLst>
        </c:ser>
        <c:ser>
          <c:idx val="5"/>
          <c:order val="5"/>
          <c:tx>
            <c:strRef>
              <c:f>Summary!$B$28</c:f>
              <c:strCache>
                <c:ptCount val="1"/>
                <c:pt idx="0">
                  <c:v>HC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ummary!$N$30:$W$30</c:f>
                <c:numCache>
                  <c:formatCode>General</c:formatCode>
                  <c:ptCount val="10"/>
                  <c:pt idx="0">
                    <c:v>7.3342038702121332E-5</c:v>
                  </c:pt>
                  <c:pt idx="1">
                    <c:v>1.7655611962980915E-4</c:v>
                  </c:pt>
                  <c:pt idx="2">
                    <c:v>1.2804132360855631E-4</c:v>
                  </c:pt>
                  <c:pt idx="3">
                    <c:v>2.799566451466009E-4</c:v>
                  </c:pt>
                  <c:pt idx="4">
                    <c:v>2.2267029665807344E-4</c:v>
                  </c:pt>
                  <c:pt idx="5">
                    <c:v>1.8888442947101461E-4</c:v>
                  </c:pt>
                  <c:pt idx="6">
                    <c:v>1.3715700487829411E-4</c:v>
                  </c:pt>
                  <c:pt idx="7">
                    <c:v>2.2223409823414545E-4</c:v>
                  </c:pt>
                  <c:pt idx="8">
                    <c:v>2.8202284058597023E-4</c:v>
                  </c:pt>
                  <c:pt idx="9">
                    <c:v>0</c:v>
                  </c:pt>
                </c:numCache>
              </c:numRef>
            </c:plus>
            <c:minus>
              <c:numRef>
                <c:f>Summary!$N$30:$W$30</c:f>
                <c:numCache>
                  <c:formatCode>General</c:formatCode>
                  <c:ptCount val="10"/>
                  <c:pt idx="0">
                    <c:v>7.3342038702121332E-5</c:v>
                  </c:pt>
                  <c:pt idx="1">
                    <c:v>1.7655611962980915E-4</c:v>
                  </c:pt>
                  <c:pt idx="2">
                    <c:v>1.2804132360855631E-4</c:v>
                  </c:pt>
                  <c:pt idx="3">
                    <c:v>2.799566451466009E-4</c:v>
                  </c:pt>
                  <c:pt idx="4">
                    <c:v>2.2267029665807344E-4</c:v>
                  </c:pt>
                  <c:pt idx="5">
                    <c:v>1.8888442947101461E-4</c:v>
                  </c:pt>
                  <c:pt idx="6">
                    <c:v>1.3715700487829411E-4</c:v>
                  </c:pt>
                  <c:pt idx="7">
                    <c:v>2.2223409823414545E-4</c:v>
                  </c:pt>
                  <c:pt idx="8">
                    <c:v>2.8202284058597023E-4</c:v>
                  </c:pt>
                  <c:pt idx="9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ummary!$C$28:$L$28</c:f>
              <c:numCache>
                <c:formatCode>0.00</c:formatCode>
                <c:ptCount val="10"/>
                <c:pt idx="0">
                  <c:v>0.99982540752253934</c:v>
                </c:pt>
                <c:pt idx="1">
                  <c:v>0.99808352811640688</c:v>
                </c:pt>
                <c:pt idx="2">
                  <c:v>0.99572978017480607</c:v>
                </c:pt>
                <c:pt idx="3">
                  <c:v>0.9980647055034888</c:v>
                </c:pt>
                <c:pt idx="4">
                  <c:v>0.99770894056409387</c:v>
                </c:pt>
                <c:pt idx="5">
                  <c:v>0.99960931224871852</c:v>
                </c:pt>
                <c:pt idx="6">
                  <c:v>0.99841229715711888</c:v>
                </c:pt>
                <c:pt idx="7">
                  <c:v>0.99807065561539443</c:v>
                </c:pt>
                <c:pt idx="8">
                  <c:v>0.99883951766471868</c:v>
                </c:pt>
                <c:pt idx="9">
                  <c:v>0.999853993283690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6314-44CD-9B93-6C252A95E84A}"/>
            </c:ext>
          </c:extLst>
        </c:ser>
        <c:ser>
          <c:idx val="6"/>
          <c:order val="6"/>
          <c:tx>
            <c:strRef>
              <c:f>Summary!$B$29</c:f>
              <c:strCache>
                <c:ptCount val="1"/>
                <c:pt idx="0">
                  <c:v>Click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ummary!$O$29:$W$29</c:f>
                <c:numCache>
                  <c:formatCode>General</c:formatCode>
                  <c:ptCount val="9"/>
                  <c:pt idx="0">
                    <c:v>4.8048457708219075E-3</c:v>
                  </c:pt>
                  <c:pt idx="1">
                    <c:v>3.6882341001326632E-2</c:v>
                  </c:pt>
                  <c:pt idx="2">
                    <c:v>1.3614894265693846E-3</c:v>
                  </c:pt>
                  <c:pt idx="3">
                    <c:v>9.2173895431015376E-4</c:v>
                  </c:pt>
                  <c:pt idx="4">
                    <c:v>6.4411919963932045E-4</c:v>
                  </c:pt>
                  <c:pt idx="5">
                    <c:v>5.7547412757723597E-4</c:v>
                  </c:pt>
                  <c:pt idx="6">
                    <c:v>1.2919459633676657E-3</c:v>
                  </c:pt>
                  <c:pt idx="7">
                    <c:v>3.2855774027594172E-4</c:v>
                  </c:pt>
                  <c:pt idx="8">
                    <c:v>3.7007434154171883E-17</c:v>
                  </c:pt>
                </c:numCache>
              </c:numRef>
            </c:plus>
            <c:minus>
              <c:numRef>
                <c:f>Summary!$N$29:$W$29</c:f>
                <c:numCache>
                  <c:formatCode>General</c:formatCode>
                  <c:ptCount val="10"/>
                  <c:pt idx="0">
                    <c:v>1.1645396732718161E-2</c:v>
                  </c:pt>
                  <c:pt idx="1">
                    <c:v>4.8048457708219075E-3</c:v>
                  </c:pt>
                  <c:pt idx="2">
                    <c:v>3.6882341001326632E-2</c:v>
                  </c:pt>
                  <c:pt idx="3">
                    <c:v>1.3614894265693846E-3</c:v>
                  </c:pt>
                  <c:pt idx="4">
                    <c:v>9.2173895431015376E-4</c:v>
                  </c:pt>
                  <c:pt idx="5">
                    <c:v>6.4411919963932045E-4</c:v>
                  </c:pt>
                  <c:pt idx="6">
                    <c:v>5.7547412757723597E-4</c:v>
                  </c:pt>
                  <c:pt idx="7">
                    <c:v>1.2919459633676657E-3</c:v>
                  </c:pt>
                  <c:pt idx="8">
                    <c:v>3.2855774027594172E-4</c:v>
                  </c:pt>
                  <c:pt idx="9">
                    <c:v>3.7007434154171883E-1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ummary!$C$29:$L$29</c:f>
              <c:numCache>
                <c:formatCode>0.00</c:formatCode>
                <c:ptCount val="10"/>
                <c:pt idx="0">
                  <c:v>0.97168699868130348</c:v>
                </c:pt>
                <c:pt idx="1">
                  <c:v>0.99189287880860344</c:v>
                </c:pt>
                <c:pt idx="2">
                  <c:v>0.96207108728852653</c:v>
                </c:pt>
                <c:pt idx="3">
                  <c:v>0.99651633465921141</c:v>
                </c:pt>
                <c:pt idx="4">
                  <c:v>0.99780469631476176</c:v>
                </c:pt>
                <c:pt idx="5">
                  <c:v>0.99819531255527194</c:v>
                </c:pt>
                <c:pt idx="6">
                  <c:v>0.99819871107928138</c:v>
                </c:pt>
                <c:pt idx="7">
                  <c:v>0.99719202477834323</c:v>
                </c:pt>
                <c:pt idx="8">
                  <c:v>0.99946571537052475</c:v>
                </c:pt>
                <c:pt idx="9">
                  <c:v>0.9986859395532199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1A0-458F-886D-7A855BBBA554}"/>
            </c:ext>
          </c:extLst>
        </c:ser>
        <c:ser>
          <c:idx val="7"/>
          <c:order val="7"/>
          <c:tx>
            <c:strRef>
              <c:f>Summary!$B$30</c:f>
              <c:strCache>
                <c:ptCount val="1"/>
                <c:pt idx="0">
                  <c:v>WGCNA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ummary!$N$30:$W$30</c:f>
                <c:numCache>
                  <c:formatCode>General</c:formatCode>
                  <c:ptCount val="10"/>
                  <c:pt idx="0">
                    <c:v>7.3342038702121332E-5</c:v>
                  </c:pt>
                  <c:pt idx="1">
                    <c:v>1.7655611962980915E-4</c:v>
                  </c:pt>
                  <c:pt idx="2">
                    <c:v>1.2804132360855631E-4</c:v>
                  </c:pt>
                  <c:pt idx="3">
                    <c:v>2.799566451466009E-4</c:v>
                  </c:pt>
                  <c:pt idx="4">
                    <c:v>2.2267029665807344E-4</c:v>
                  </c:pt>
                  <c:pt idx="5">
                    <c:v>1.8888442947101461E-4</c:v>
                  </c:pt>
                  <c:pt idx="6">
                    <c:v>1.3715700487829411E-4</c:v>
                  </c:pt>
                  <c:pt idx="7">
                    <c:v>2.2223409823414545E-4</c:v>
                  </c:pt>
                  <c:pt idx="8">
                    <c:v>2.8202284058597023E-4</c:v>
                  </c:pt>
                  <c:pt idx="9">
                    <c:v>0</c:v>
                  </c:pt>
                </c:numCache>
              </c:numRef>
            </c:plus>
            <c:minus>
              <c:numRef>
                <c:f>Summary!$N$30:$W$30</c:f>
                <c:numCache>
                  <c:formatCode>General</c:formatCode>
                  <c:ptCount val="10"/>
                  <c:pt idx="0">
                    <c:v>7.3342038702121332E-5</c:v>
                  </c:pt>
                  <c:pt idx="1">
                    <c:v>1.7655611962980915E-4</c:v>
                  </c:pt>
                  <c:pt idx="2">
                    <c:v>1.2804132360855631E-4</c:v>
                  </c:pt>
                  <c:pt idx="3">
                    <c:v>2.799566451466009E-4</c:v>
                  </c:pt>
                  <c:pt idx="4">
                    <c:v>2.2267029665807344E-4</c:v>
                  </c:pt>
                  <c:pt idx="5">
                    <c:v>1.8888442947101461E-4</c:v>
                  </c:pt>
                  <c:pt idx="6">
                    <c:v>1.3715700487829411E-4</c:v>
                  </c:pt>
                  <c:pt idx="7">
                    <c:v>2.2223409823414545E-4</c:v>
                  </c:pt>
                  <c:pt idx="8">
                    <c:v>2.8202284058597023E-4</c:v>
                  </c:pt>
                  <c:pt idx="9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ummary!$C$30:$L$30</c:f>
              <c:numCache>
                <c:formatCode>0.00</c:formatCode>
                <c:ptCount val="10"/>
                <c:pt idx="0">
                  <c:v>0.99986500600307482</c:v>
                </c:pt>
                <c:pt idx="1">
                  <c:v>0.99965747305242625</c:v>
                </c:pt>
                <c:pt idx="2">
                  <c:v>0.99969834083856168</c:v>
                </c:pt>
                <c:pt idx="3">
                  <c:v>0.99917114006598839</c:v>
                </c:pt>
                <c:pt idx="4">
                  <c:v>0.99966631725832955</c:v>
                </c:pt>
                <c:pt idx="5">
                  <c:v>0.99965453293456452</c:v>
                </c:pt>
                <c:pt idx="6">
                  <c:v>0.99977833281554906</c:v>
                </c:pt>
                <c:pt idx="7">
                  <c:v>0.99959056233185495</c:v>
                </c:pt>
                <c:pt idx="8">
                  <c:v>0.99937344048078303</c:v>
                </c:pt>
                <c:pt idx="9">
                  <c:v>0.998393926120601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1A0-458F-886D-7A855BBBA55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68288296"/>
        <c:axId val="568288624"/>
      </c:lineChart>
      <c:catAx>
        <c:axId val="56828829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Number of datasets (d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8288624"/>
        <c:crosses val="autoZero"/>
        <c:auto val="1"/>
        <c:lblAlgn val="ctr"/>
        <c:lblOffset val="100"/>
        <c:noMultiLvlLbl val="0"/>
      </c:catAx>
      <c:valAx>
        <c:axId val="568288624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PAG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8288296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Clust!$D$17:$M$17</c:f>
                <c:numCache>
                  <c:formatCode>General</c:formatCode>
                  <c:ptCount val="10"/>
                  <c:pt idx="0">
                    <c:v>0.17217697165426712</c:v>
                  </c:pt>
                  <c:pt idx="1">
                    <c:v>3.3383188083785334E-2</c:v>
                  </c:pt>
                  <c:pt idx="2">
                    <c:v>4.3308557913833014E-2</c:v>
                  </c:pt>
                  <c:pt idx="3">
                    <c:v>1.1097236569366406E-2</c:v>
                  </c:pt>
                  <c:pt idx="4">
                    <c:v>7.7021132973743335E-3</c:v>
                  </c:pt>
                  <c:pt idx="5">
                    <c:v>1.1500444369571554E-2</c:v>
                  </c:pt>
                  <c:pt idx="6">
                    <c:v>7.7982292179502016E-3</c:v>
                  </c:pt>
                  <c:pt idx="7">
                    <c:v>6.8159547131822814E-3</c:v>
                  </c:pt>
                  <c:pt idx="8">
                    <c:v>4.2073809951281831E-3</c:v>
                  </c:pt>
                  <c:pt idx="9">
                    <c:v>0</c:v>
                  </c:pt>
                </c:numCache>
              </c:numRef>
            </c:plus>
            <c:minus>
              <c:numRef>
                <c:f>Clust!$D$17:$M$17</c:f>
                <c:numCache>
                  <c:formatCode>General</c:formatCode>
                  <c:ptCount val="10"/>
                  <c:pt idx="0">
                    <c:v>0.17217697165426712</c:v>
                  </c:pt>
                  <c:pt idx="1">
                    <c:v>3.3383188083785334E-2</c:v>
                  </c:pt>
                  <c:pt idx="2">
                    <c:v>4.3308557913833014E-2</c:v>
                  </c:pt>
                  <c:pt idx="3">
                    <c:v>1.1097236569366406E-2</c:v>
                  </c:pt>
                  <c:pt idx="4">
                    <c:v>7.7021132973743335E-3</c:v>
                  </c:pt>
                  <c:pt idx="5">
                    <c:v>1.1500444369571554E-2</c:v>
                  </c:pt>
                  <c:pt idx="6">
                    <c:v>7.7982292179502016E-3</c:v>
                  </c:pt>
                  <c:pt idx="7">
                    <c:v>6.8159547131822814E-3</c:v>
                  </c:pt>
                  <c:pt idx="8">
                    <c:v>4.2073809951281831E-3</c:v>
                  </c:pt>
                  <c:pt idx="9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Clust!$D$16:$M$16</c:f>
              <c:numCache>
                <c:formatCode>0.000</c:formatCode>
                <c:ptCount val="10"/>
                <c:pt idx="0">
                  <c:v>0.46124258364819903</c:v>
                </c:pt>
                <c:pt idx="1">
                  <c:v>8.1644122245467382E-2</c:v>
                </c:pt>
                <c:pt idx="2">
                  <c:v>7.8368386484000546E-2</c:v>
                </c:pt>
                <c:pt idx="3">
                  <c:v>4.0009194228919284E-2</c:v>
                </c:pt>
                <c:pt idx="4">
                  <c:v>2.2228273666108158E-2</c:v>
                </c:pt>
                <c:pt idx="5">
                  <c:v>2.5793346502001602E-2</c:v>
                </c:pt>
                <c:pt idx="6">
                  <c:v>2.343524184400814E-2</c:v>
                </c:pt>
                <c:pt idx="7">
                  <c:v>1.74884133784882E-2</c:v>
                </c:pt>
                <c:pt idx="8">
                  <c:v>1.5483163611628131E-2</c:v>
                </c:pt>
                <c:pt idx="9">
                  <c:v>1.672025723472669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315-46A3-88D4-9802D74CC48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90508760"/>
        <c:axId val="590508104"/>
      </c:barChart>
      <c:catAx>
        <c:axId val="5905087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508104"/>
        <c:crosses val="autoZero"/>
        <c:auto val="1"/>
        <c:lblAlgn val="ctr"/>
        <c:lblOffset val="100"/>
        <c:noMultiLvlLbl val="0"/>
      </c:catAx>
      <c:valAx>
        <c:axId val="590508104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5087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Clust!$Q$17:$Z$17</c:f>
                <c:numCache>
                  <c:formatCode>General</c:formatCode>
                  <c:ptCount val="10"/>
                  <c:pt idx="0">
                    <c:v>0.16463809955707573</c:v>
                  </c:pt>
                  <c:pt idx="1">
                    <c:v>3.6703786675252641E-2</c:v>
                  </c:pt>
                  <c:pt idx="2">
                    <c:v>5.0402767046419279E-2</c:v>
                  </c:pt>
                  <c:pt idx="3">
                    <c:v>2.3310542820557424E-2</c:v>
                  </c:pt>
                  <c:pt idx="4">
                    <c:v>1.0052404809335506E-2</c:v>
                  </c:pt>
                  <c:pt idx="5">
                    <c:v>5.3440644572303828E-3</c:v>
                  </c:pt>
                  <c:pt idx="6">
                    <c:v>3.0706810523853799E-3</c:v>
                  </c:pt>
                  <c:pt idx="7">
                    <c:v>1.1237282561800525E-3</c:v>
                  </c:pt>
                  <c:pt idx="8">
                    <c:v>1.0520260919936639E-3</c:v>
                  </c:pt>
                  <c:pt idx="9">
                    <c:v>4.5713977455425797E-19</c:v>
                  </c:pt>
                </c:numCache>
              </c:numRef>
            </c:plus>
            <c:minus>
              <c:numRef>
                <c:f>Clust!$Q$17:$Z$17</c:f>
                <c:numCache>
                  <c:formatCode>General</c:formatCode>
                  <c:ptCount val="10"/>
                  <c:pt idx="0">
                    <c:v>0.16463809955707573</c:v>
                  </c:pt>
                  <c:pt idx="1">
                    <c:v>3.6703786675252641E-2</c:v>
                  </c:pt>
                  <c:pt idx="2">
                    <c:v>5.0402767046419279E-2</c:v>
                  </c:pt>
                  <c:pt idx="3">
                    <c:v>2.3310542820557424E-2</c:v>
                  </c:pt>
                  <c:pt idx="4">
                    <c:v>1.0052404809335506E-2</c:v>
                  </c:pt>
                  <c:pt idx="5">
                    <c:v>5.3440644572303828E-3</c:v>
                  </c:pt>
                  <c:pt idx="6">
                    <c:v>3.0706810523853799E-3</c:v>
                  </c:pt>
                  <c:pt idx="7">
                    <c:v>1.1237282561800525E-3</c:v>
                  </c:pt>
                  <c:pt idx="8">
                    <c:v>1.0520260919936639E-3</c:v>
                  </c:pt>
                  <c:pt idx="9">
                    <c:v>4.5713977455425797E-1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Clust!$Q$16:$Z$16</c:f>
              <c:numCache>
                <c:formatCode>0.000</c:formatCode>
                <c:ptCount val="10"/>
                <c:pt idx="0">
                  <c:v>0.49077952604396768</c:v>
                </c:pt>
                <c:pt idx="1">
                  <c:v>0.1012623026442631</c:v>
                </c:pt>
                <c:pt idx="2">
                  <c:v>0.11573211180700242</c:v>
                </c:pt>
                <c:pt idx="3">
                  <c:v>3.7541840163928995E-2</c:v>
                </c:pt>
                <c:pt idx="4">
                  <c:v>1.4256344070321142E-2</c:v>
                </c:pt>
                <c:pt idx="5">
                  <c:v>1.5259966554170981E-2</c:v>
                </c:pt>
                <c:pt idx="6">
                  <c:v>1.0928007853952667E-2</c:v>
                </c:pt>
                <c:pt idx="7">
                  <c:v>6.9536440806839891E-3</c:v>
                </c:pt>
                <c:pt idx="8">
                  <c:v>4.7328506569711921E-3</c:v>
                </c:pt>
                <c:pt idx="9">
                  <c:v>2.6281208935611004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E77-464C-9670-F1938002B7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90508760"/>
        <c:axId val="590508104"/>
      </c:barChart>
      <c:catAx>
        <c:axId val="5905087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508104"/>
        <c:crosses val="autoZero"/>
        <c:auto val="1"/>
        <c:lblAlgn val="ctr"/>
        <c:lblOffset val="100"/>
        <c:noMultiLvlLbl val="0"/>
      </c:catAx>
      <c:valAx>
        <c:axId val="590508104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5087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CC!$D$17:$M$17</c:f>
                <c:numCache>
                  <c:formatCode>General</c:formatCode>
                  <c:ptCount val="10"/>
                  <c:pt idx="0">
                    <c:v>7.0687280263327323E-2</c:v>
                  </c:pt>
                  <c:pt idx="1">
                    <c:v>6.1453621024136866E-2</c:v>
                  </c:pt>
                  <c:pt idx="2">
                    <c:v>8.175204071615623E-2</c:v>
                  </c:pt>
                  <c:pt idx="3">
                    <c:v>5.2691814319879127E-2</c:v>
                  </c:pt>
                  <c:pt idx="4">
                    <c:v>7.2551635278014073E-2</c:v>
                  </c:pt>
                  <c:pt idx="5">
                    <c:v>7.9956711696102897E-2</c:v>
                  </c:pt>
                  <c:pt idx="6">
                    <c:v>6.568325327951971E-2</c:v>
                  </c:pt>
                  <c:pt idx="7">
                    <c:v>7.0912833280892512E-2</c:v>
                  </c:pt>
                  <c:pt idx="8">
                    <c:v>5.7783300543664026E-2</c:v>
                  </c:pt>
                  <c:pt idx="9">
                    <c:v>0</c:v>
                  </c:pt>
                </c:numCache>
              </c:numRef>
            </c:plus>
            <c:minus>
              <c:numRef>
                <c:f>CC!$D$17:$M$17</c:f>
                <c:numCache>
                  <c:formatCode>General</c:formatCode>
                  <c:ptCount val="10"/>
                  <c:pt idx="0">
                    <c:v>7.0687280263327323E-2</c:v>
                  </c:pt>
                  <c:pt idx="1">
                    <c:v>6.1453621024136866E-2</c:v>
                  </c:pt>
                  <c:pt idx="2">
                    <c:v>8.175204071615623E-2</c:v>
                  </c:pt>
                  <c:pt idx="3">
                    <c:v>5.2691814319879127E-2</c:v>
                  </c:pt>
                  <c:pt idx="4">
                    <c:v>7.2551635278014073E-2</c:v>
                  </c:pt>
                  <c:pt idx="5">
                    <c:v>7.9956711696102897E-2</c:v>
                  </c:pt>
                  <c:pt idx="6">
                    <c:v>6.568325327951971E-2</c:v>
                  </c:pt>
                  <c:pt idx="7">
                    <c:v>7.0912833280892512E-2</c:v>
                  </c:pt>
                  <c:pt idx="8">
                    <c:v>5.7783300543664026E-2</c:v>
                  </c:pt>
                  <c:pt idx="9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CC!$D$16:$M$16</c:f>
              <c:numCache>
                <c:formatCode>0.000</c:formatCode>
                <c:ptCount val="10"/>
                <c:pt idx="0">
                  <c:v>0.73184598018571745</c:v>
                </c:pt>
                <c:pt idx="1">
                  <c:v>0.69277727989142313</c:v>
                </c:pt>
                <c:pt idx="2">
                  <c:v>0.71354130478166078</c:v>
                </c:pt>
                <c:pt idx="3">
                  <c:v>0.75999038642852457</c:v>
                </c:pt>
                <c:pt idx="4">
                  <c:v>0.72970173316056819</c:v>
                </c:pt>
                <c:pt idx="5">
                  <c:v>0.73672949674484456</c:v>
                </c:pt>
                <c:pt idx="6">
                  <c:v>0.73715466296505006</c:v>
                </c:pt>
                <c:pt idx="7">
                  <c:v>0.76997877137418702</c:v>
                </c:pt>
                <c:pt idx="8">
                  <c:v>0.75528622566113413</c:v>
                </c:pt>
                <c:pt idx="9">
                  <c:v>0.733118971061093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92E-41EF-8230-30C08F2B86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90508760"/>
        <c:axId val="590508104"/>
      </c:barChart>
      <c:catAx>
        <c:axId val="5905087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508104"/>
        <c:crosses val="autoZero"/>
        <c:auto val="1"/>
        <c:lblAlgn val="ctr"/>
        <c:lblOffset val="100"/>
        <c:noMultiLvlLbl val="0"/>
      </c:catAx>
      <c:valAx>
        <c:axId val="590508104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5087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CC!$Q$17:$Z$17</c:f>
                <c:numCache>
                  <c:formatCode>General</c:formatCode>
                  <c:ptCount val="10"/>
                  <c:pt idx="0">
                    <c:v>8.6518089287773617E-2</c:v>
                  </c:pt>
                  <c:pt idx="1">
                    <c:v>9.4899418748008446E-2</c:v>
                  </c:pt>
                  <c:pt idx="2">
                    <c:v>8.9466322371981752E-2</c:v>
                  </c:pt>
                  <c:pt idx="3">
                    <c:v>9.2967041924757007E-2</c:v>
                  </c:pt>
                  <c:pt idx="4">
                    <c:v>9.6018522503766815E-2</c:v>
                  </c:pt>
                  <c:pt idx="5">
                    <c:v>0.11860924560352372</c:v>
                  </c:pt>
                  <c:pt idx="6">
                    <c:v>7.6045914237306583E-2</c:v>
                  </c:pt>
                  <c:pt idx="7">
                    <c:v>0.1202052367813233</c:v>
                  </c:pt>
                  <c:pt idx="8">
                    <c:v>7.3187831169811618E-2</c:v>
                  </c:pt>
                  <c:pt idx="9">
                    <c:v>0</c:v>
                  </c:pt>
                </c:numCache>
              </c:numRef>
            </c:plus>
            <c:minus>
              <c:numRef>
                <c:f>CC!$Q$17:$Z$17</c:f>
                <c:numCache>
                  <c:formatCode>General</c:formatCode>
                  <c:ptCount val="10"/>
                  <c:pt idx="0">
                    <c:v>8.6518089287773617E-2</c:v>
                  </c:pt>
                  <c:pt idx="1">
                    <c:v>9.4899418748008446E-2</c:v>
                  </c:pt>
                  <c:pt idx="2">
                    <c:v>8.9466322371981752E-2</c:v>
                  </c:pt>
                  <c:pt idx="3">
                    <c:v>9.2967041924757007E-2</c:v>
                  </c:pt>
                  <c:pt idx="4">
                    <c:v>9.6018522503766815E-2</c:v>
                  </c:pt>
                  <c:pt idx="5">
                    <c:v>0.11860924560352372</c:v>
                  </c:pt>
                  <c:pt idx="6">
                    <c:v>7.6045914237306583E-2</c:v>
                  </c:pt>
                  <c:pt idx="7">
                    <c:v>0.1202052367813233</c:v>
                  </c:pt>
                  <c:pt idx="8">
                    <c:v>7.3187831169811618E-2</c:v>
                  </c:pt>
                  <c:pt idx="9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CC!$Q$16:$Z$16</c:f>
              <c:numCache>
                <c:formatCode>0.000</c:formatCode>
                <c:ptCount val="10"/>
                <c:pt idx="0">
                  <c:v>0.67293835876187125</c:v>
                </c:pt>
                <c:pt idx="1">
                  <c:v>0.63668368217588334</c:v>
                </c:pt>
                <c:pt idx="2">
                  <c:v>0.62739407492312049</c:v>
                </c:pt>
                <c:pt idx="3">
                  <c:v>0.67628454183290532</c:v>
                </c:pt>
                <c:pt idx="4">
                  <c:v>0.66206499652457573</c:v>
                </c:pt>
                <c:pt idx="5">
                  <c:v>0.7383781201159032</c:v>
                </c:pt>
                <c:pt idx="6">
                  <c:v>0.68343013966936217</c:v>
                </c:pt>
                <c:pt idx="7">
                  <c:v>0.71314209400982054</c:v>
                </c:pt>
                <c:pt idx="8">
                  <c:v>0.71567471055333975</c:v>
                </c:pt>
                <c:pt idx="9">
                  <c:v>0.694407942765366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5ED-4C2F-9A07-D7B2E227F3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90508760"/>
        <c:axId val="590508104"/>
      </c:barChart>
      <c:catAx>
        <c:axId val="5905087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508104"/>
        <c:crosses val="autoZero"/>
        <c:auto val="1"/>
        <c:lblAlgn val="ctr"/>
        <c:lblOffset val="100"/>
        <c:noMultiLvlLbl val="0"/>
      </c:catAx>
      <c:valAx>
        <c:axId val="590508104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5087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KM!$D$17:$M$17</c:f>
                <c:numCache>
                  <c:formatCode>General</c:formatCode>
                  <c:ptCount val="10"/>
                  <c:pt idx="0">
                    <c:v>5.5164823945246129E-4</c:v>
                  </c:pt>
                  <c:pt idx="1">
                    <c:v>2.2289267128994223E-4</c:v>
                  </c:pt>
                  <c:pt idx="2">
                    <c:v>1.2714922589167539E-4</c:v>
                  </c:pt>
                  <c:pt idx="3">
                    <c:v>1.0894308116316003E-4</c:v>
                  </c:pt>
                  <c:pt idx="4">
                    <c:v>1.0356992381583896E-4</c:v>
                  </c:pt>
                  <c:pt idx="5">
                    <c:v>0</c:v>
                  </c:pt>
                  <c:pt idx="6">
                    <c:v>9.9787871889206705E-5</c:v>
                  </c:pt>
                  <c:pt idx="7">
                    <c:v>1.3185509139307112E-4</c:v>
                  </c:pt>
                  <c:pt idx="8">
                    <c:v>1.640772827606241E-4</c:v>
                  </c:pt>
                  <c:pt idx="9">
                    <c:v>0</c:v>
                  </c:pt>
                </c:numCache>
              </c:numRef>
            </c:plus>
            <c:minus>
              <c:numRef>
                <c:f>KM!$D$17:$M$17</c:f>
                <c:numCache>
                  <c:formatCode>General</c:formatCode>
                  <c:ptCount val="10"/>
                  <c:pt idx="0">
                    <c:v>5.5164823945246129E-4</c:v>
                  </c:pt>
                  <c:pt idx="1">
                    <c:v>2.2289267128994223E-4</c:v>
                  </c:pt>
                  <c:pt idx="2">
                    <c:v>1.2714922589167539E-4</c:v>
                  </c:pt>
                  <c:pt idx="3">
                    <c:v>1.0894308116316003E-4</c:v>
                  </c:pt>
                  <c:pt idx="4">
                    <c:v>1.0356992381583896E-4</c:v>
                  </c:pt>
                  <c:pt idx="5">
                    <c:v>0</c:v>
                  </c:pt>
                  <c:pt idx="6">
                    <c:v>9.9787871889206705E-5</c:v>
                  </c:pt>
                  <c:pt idx="7">
                    <c:v>1.3185509139307112E-4</c:v>
                  </c:pt>
                  <c:pt idx="8">
                    <c:v>1.640772827606241E-4</c:v>
                  </c:pt>
                  <c:pt idx="9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KM!$D$16:$M$16</c:f>
              <c:numCache>
                <c:formatCode>0.000</c:formatCode>
                <c:ptCount val="10"/>
                <c:pt idx="0">
                  <c:v>0.99970787917518167</c:v>
                </c:pt>
                <c:pt idx="1">
                  <c:v>0.99986939173094846</c:v>
                </c:pt>
                <c:pt idx="2">
                  <c:v>0.99992113521484105</c:v>
                </c:pt>
                <c:pt idx="3">
                  <c:v>0.99993234879490467</c:v>
                </c:pt>
                <c:pt idx="4">
                  <c:v>0.99995100126740444</c:v>
                </c:pt>
                <c:pt idx="5">
                  <c:v>1</c:v>
                </c:pt>
                <c:pt idx="6">
                  <c:v>0.99996844430419696</c:v>
                </c:pt>
                <c:pt idx="7">
                  <c:v>0.99993746518580939</c:v>
                </c:pt>
                <c:pt idx="8">
                  <c:v>0.99984471384983586</c:v>
                </c:pt>
                <c:pt idx="9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B52-48CB-9A51-DB63B6FB9A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90508760"/>
        <c:axId val="590508104"/>
      </c:barChart>
      <c:catAx>
        <c:axId val="5905087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508104"/>
        <c:crosses val="autoZero"/>
        <c:auto val="1"/>
        <c:lblAlgn val="ctr"/>
        <c:lblOffset val="100"/>
        <c:noMultiLvlLbl val="0"/>
      </c:catAx>
      <c:valAx>
        <c:axId val="590508104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5087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KM!$Q$17:$Z$17</c:f>
                <c:numCache>
                  <c:formatCode>General</c:formatCode>
                  <c:ptCount val="10"/>
                  <c:pt idx="0">
                    <c:v>2.2615340717238434E-4</c:v>
                  </c:pt>
                  <c:pt idx="1">
                    <c:v>2.2560250154858054E-4</c:v>
                  </c:pt>
                  <c:pt idx="2">
                    <c:v>4.8059052972178505E-5</c:v>
                  </c:pt>
                  <c:pt idx="3">
                    <c:v>4.8382812443544696E-5</c:v>
                  </c:pt>
                  <c:pt idx="4">
                    <c:v>5.548117895215613E-4</c:v>
                  </c:pt>
                  <c:pt idx="5">
                    <c:v>7.123204888930295E-5</c:v>
                  </c:pt>
                  <c:pt idx="6">
                    <c:v>2.6514345948875007E-4</c:v>
                  </c:pt>
                  <c:pt idx="7">
                    <c:v>2.1621058076494792E-4</c:v>
                  </c:pt>
                  <c:pt idx="8">
                    <c:v>6.8889234507001109E-5</c:v>
                  </c:pt>
                  <c:pt idx="9">
                    <c:v>0</c:v>
                  </c:pt>
                </c:numCache>
              </c:numRef>
            </c:plus>
            <c:minus>
              <c:numRef>
                <c:f>KM!$Q$17:$Z$17</c:f>
                <c:numCache>
                  <c:formatCode>General</c:formatCode>
                  <c:ptCount val="10"/>
                  <c:pt idx="0">
                    <c:v>2.2615340717238434E-4</c:v>
                  </c:pt>
                  <c:pt idx="1">
                    <c:v>2.2560250154858054E-4</c:v>
                  </c:pt>
                  <c:pt idx="2">
                    <c:v>4.8059052972178505E-5</c:v>
                  </c:pt>
                  <c:pt idx="3">
                    <c:v>4.8382812443544696E-5</c:v>
                  </c:pt>
                  <c:pt idx="4">
                    <c:v>5.548117895215613E-4</c:v>
                  </c:pt>
                  <c:pt idx="5">
                    <c:v>7.123204888930295E-5</c:v>
                  </c:pt>
                  <c:pt idx="6">
                    <c:v>2.6514345948875007E-4</c:v>
                  </c:pt>
                  <c:pt idx="7">
                    <c:v>2.1621058076494792E-4</c:v>
                  </c:pt>
                  <c:pt idx="8">
                    <c:v>6.8889234507001109E-5</c:v>
                  </c:pt>
                  <c:pt idx="9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KM!$Q$16:$Z$16</c:f>
              <c:numCache>
                <c:formatCode>0.000</c:formatCode>
                <c:ptCount val="10"/>
                <c:pt idx="0">
                  <c:v>0.99984201164492192</c:v>
                </c:pt>
                <c:pt idx="1">
                  <c:v>0.99989795354076283</c:v>
                </c:pt>
                <c:pt idx="2">
                  <c:v>0.99997802922561618</c:v>
                </c:pt>
                <c:pt idx="3">
                  <c:v>0.99995483925428308</c:v>
                </c:pt>
                <c:pt idx="4">
                  <c:v>0.99976060548410484</c:v>
                </c:pt>
                <c:pt idx="5">
                  <c:v>0.99996714030930822</c:v>
                </c:pt>
                <c:pt idx="6">
                  <c:v>0.9999161542761319</c:v>
                </c:pt>
                <c:pt idx="7">
                  <c:v>0.99987284094248385</c:v>
                </c:pt>
                <c:pt idx="8">
                  <c:v>0.99990019985493372</c:v>
                </c:pt>
                <c:pt idx="9">
                  <c:v>0.999853993283690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343-416F-84FF-29CE45FACB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90508760"/>
        <c:axId val="590508104"/>
      </c:barChart>
      <c:catAx>
        <c:axId val="5905087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508104"/>
        <c:crosses val="autoZero"/>
        <c:auto val="1"/>
        <c:lblAlgn val="ctr"/>
        <c:lblOffset val="100"/>
        <c:noMultiLvlLbl val="0"/>
      </c:catAx>
      <c:valAx>
        <c:axId val="590508104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5087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OMs!$D$17:$M$17</c:f>
                <c:numCache>
                  <c:formatCode>General</c:formatCode>
                  <c:ptCount val="10"/>
                  <c:pt idx="0">
                    <c:v>2.1267433157641646E-4</c:v>
                  </c:pt>
                  <c:pt idx="1">
                    <c:v>5.8562026730118143E-4</c:v>
                  </c:pt>
                  <c:pt idx="2">
                    <c:v>1.2539248385896066E-3</c:v>
                  </c:pt>
                  <c:pt idx="3">
                    <c:v>1.3597831630702366E-3</c:v>
                  </c:pt>
                  <c:pt idx="4">
                    <c:v>9.6522565781464813E-4</c:v>
                  </c:pt>
                  <c:pt idx="5">
                    <c:v>1.1612848635656132E-3</c:v>
                  </c:pt>
                  <c:pt idx="6">
                    <c:v>1.1521269002394549E-3</c:v>
                  </c:pt>
                  <c:pt idx="7">
                    <c:v>9.2442267882562879E-4</c:v>
                  </c:pt>
                  <c:pt idx="8">
                    <c:v>4.1822707486109494E-4</c:v>
                  </c:pt>
                  <c:pt idx="9">
                    <c:v>2.0727845236670579E-3</c:v>
                  </c:pt>
                </c:numCache>
              </c:numRef>
            </c:plus>
            <c:minus>
              <c:numRef>
                <c:f>SOMs!$D$17:$M$17</c:f>
                <c:numCache>
                  <c:formatCode>General</c:formatCode>
                  <c:ptCount val="10"/>
                  <c:pt idx="0">
                    <c:v>2.1267433157641646E-4</c:v>
                  </c:pt>
                  <c:pt idx="1">
                    <c:v>5.8562026730118143E-4</c:v>
                  </c:pt>
                  <c:pt idx="2">
                    <c:v>1.2539248385896066E-3</c:v>
                  </c:pt>
                  <c:pt idx="3">
                    <c:v>1.3597831630702366E-3</c:v>
                  </c:pt>
                  <c:pt idx="4">
                    <c:v>9.6522565781464813E-4</c:v>
                  </c:pt>
                  <c:pt idx="5">
                    <c:v>1.1612848635656132E-3</c:v>
                  </c:pt>
                  <c:pt idx="6">
                    <c:v>1.1521269002394549E-3</c:v>
                  </c:pt>
                  <c:pt idx="7">
                    <c:v>9.2442267882562879E-4</c:v>
                  </c:pt>
                  <c:pt idx="8">
                    <c:v>4.1822707486109494E-4</c:v>
                  </c:pt>
                  <c:pt idx="9">
                    <c:v>2.0727845236670579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OMs!$D$16:$M$16</c:f>
              <c:numCache>
                <c:formatCode>0.000</c:formatCode>
                <c:ptCount val="10"/>
                <c:pt idx="0">
                  <c:v>0.99988043154566064</c:v>
                </c:pt>
                <c:pt idx="1">
                  <c:v>0.99938908023168938</c:v>
                </c:pt>
                <c:pt idx="2">
                  <c:v>0.99852476863038009</c:v>
                </c:pt>
                <c:pt idx="3">
                  <c:v>0.99856432462186429</c:v>
                </c:pt>
                <c:pt idx="4">
                  <c:v>0.99900826514948871</c:v>
                </c:pt>
                <c:pt idx="5">
                  <c:v>0.9987487981757569</c:v>
                </c:pt>
                <c:pt idx="6">
                  <c:v>0.99925236699787467</c:v>
                </c:pt>
                <c:pt idx="7">
                  <c:v>0.99952546688249622</c:v>
                </c:pt>
                <c:pt idx="8">
                  <c:v>0.99969958647042634</c:v>
                </c:pt>
                <c:pt idx="9">
                  <c:v>0.998713826366559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CE2-44D6-852C-5DCAB55B3F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90508760"/>
        <c:axId val="590508104"/>
      </c:barChart>
      <c:catAx>
        <c:axId val="5905087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508104"/>
        <c:crosses val="autoZero"/>
        <c:auto val="1"/>
        <c:lblAlgn val="ctr"/>
        <c:lblOffset val="100"/>
        <c:noMultiLvlLbl val="0"/>
      </c:catAx>
      <c:valAx>
        <c:axId val="590508104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5087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2.xml"/><Relationship Id="rId1" Type="http://schemas.openxmlformats.org/officeDocument/2006/relationships/chart" Target="../charts/chart11.xml"/></Relationships>
</file>

<file path=xl/drawings/_rels/drawing7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4.xml"/><Relationship Id="rId1" Type="http://schemas.openxmlformats.org/officeDocument/2006/relationships/chart" Target="../charts/chart13.xml"/></Relationships>
</file>

<file path=xl/drawings/_rels/drawing8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6.xml"/><Relationship Id="rId1" Type="http://schemas.openxmlformats.org/officeDocument/2006/relationships/chart" Target="../charts/chart15.xml"/></Relationships>
</file>

<file path=xl/drawings/_rels/drawing9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8.xml"/><Relationship Id="rId1" Type="http://schemas.openxmlformats.org/officeDocument/2006/relationships/chart" Target="../charts/chart1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31</xdr:row>
      <xdr:rowOff>0</xdr:rowOff>
    </xdr:from>
    <xdr:to>
      <xdr:col>12</xdr:col>
      <xdr:colOff>0</xdr:colOff>
      <xdr:row>51</xdr:row>
      <xdr:rowOff>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0</xdr:colOff>
      <xdr:row>31</xdr:row>
      <xdr:rowOff>0</xdr:rowOff>
    </xdr:from>
    <xdr:to>
      <xdr:col>23</xdr:col>
      <xdr:colOff>0</xdr:colOff>
      <xdr:row>51</xdr:row>
      <xdr:rowOff>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42887</xdr:colOff>
      <xdr:row>18</xdr:row>
      <xdr:rowOff>4762</xdr:rowOff>
    </xdr:from>
    <xdr:to>
      <xdr:col>13</xdr:col>
      <xdr:colOff>0</xdr:colOff>
      <xdr:row>34</xdr:row>
      <xdr:rowOff>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242886</xdr:colOff>
      <xdr:row>18</xdr:row>
      <xdr:rowOff>4762</xdr:rowOff>
    </xdr:from>
    <xdr:to>
      <xdr:col>26</xdr:col>
      <xdr:colOff>9524</xdr:colOff>
      <xdr:row>34</xdr:row>
      <xdr:rowOff>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42887</xdr:colOff>
      <xdr:row>18</xdr:row>
      <xdr:rowOff>4762</xdr:rowOff>
    </xdr:from>
    <xdr:to>
      <xdr:col>13</xdr:col>
      <xdr:colOff>0</xdr:colOff>
      <xdr:row>34</xdr:row>
      <xdr:rowOff>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242886</xdr:colOff>
      <xdr:row>18</xdr:row>
      <xdr:rowOff>4762</xdr:rowOff>
    </xdr:from>
    <xdr:to>
      <xdr:col>26</xdr:col>
      <xdr:colOff>9524</xdr:colOff>
      <xdr:row>34</xdr:row>
      <xdr:rowOff>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42887</xdr:colOff>
      <xdr:row>18</xdr:row>
      <xdr:rowOff>4762</xdr:rowOff>
    </xdr:from>
    <xdr:to>
      <xdr:col>13</xdr:col>
      <xdr:colOff>0</xdr:colOff>
      <xdr:row>34</xdr:row>
      <xdr:rowOff>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242886</xdr:colOff>
      <xdr:row>18</xdr:row>
      <xdr:rowOff>4762</xdr:rowOff>
    </xdr:from>
    <xdr:to>
      <xdr:col>26</xdr:col>
      <xdr:colOff>9524</xdr:colOff>
      <xdr:row>34</xdr:row>
      <xdr:rowOff>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42887</xdr:colOff>
      <xdr:row>18</xdr:row>
      <xdr:rowOff>4762</xdr:rowOff>
    </xdr:from>
    <xdr:to>
      <xdr:col>13</xdr:col>
      <xdr:colOff>0</xdr:colOff>
      <xdr:row>34</xdr:row>
      <xdr:rowOff>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242886</xdr:colOff>
      <xdr:row>18</xdr:row>
      <xdr:rowOff>4762</xdr:rowOff>
    </xdr:from>
    <xdr:to>
      <xdr:col>26</xdr:col>
      <xdr:colOff>9524</xdr:colOff>
      <xdr:row>34</xdr:row>
      <xdr:rowOff>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42887</xdr:colOff>
      <xdr:row>18</xdr:row>
      <xdr:rowOff>4762</xdr:rowOff>
    </xdr:from>
    <xdr:to>
      <xdr:col>13</xdr:col>
      <xdr:colOff>0</xdr:colOff>
      <xdr:row>34</xdr:row>
      <xdr:rowOff>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242886</xdr:colOff>
      <xdr:row>18</xdr:row>
      <xdr:rowOff>4762</xdr:rowOff>
    </xdr:from>
    <xdr:to>
      <xdr:col>26</xdr:col>
      <xdr:colOff>9524</xdr:colOff>
      <xdr:row>34</xdr:row>
      <xdr:rowOff>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42887</xdr:colOff>
      <xdr:row>18</xdr:row>
      <xdr:rowOff>4762</xdr:rowOff>
    </xdr:from>
    <xdr:to>
      <xdr:col>13</xdr:col>
      <xdr:colOff>0</xdr:colOff>
      <xdr:row>34</xdr:row>
      <xdr:rowOff>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242886</xdr:colOff>
      <xdr:row>18</xdr:row>
      <xdr:rowOff>4762</xdr:rowOff>
    </xdr:from>
    <xdr:to>
      <xdr:col>26</xdr:col>
      <xdr:colOff>9524</xdr:colOff>
      <xdr:row>34</xdr:row>
      <xdr:rowOff>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42887</xdr:colOff>
      <xdr:row>18</xdr:row>
      <xdr:rowOff>4762</xdr:rowOff>
    </xdr:from>
    <xdr:to>
      <xdr:col>13</xdr:col>
      <xdr:colOff>0</xdr:colOff>
      <xdr:row>34</xdr:row>
      <xdr:rowOff>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242886</xdr:colOff>
      <xdr:row>18</xdr:row>
      <xdr:rowOff>4762</xdr:rowOff>
    </xdr:from>
    <xdr:to>
      <xdr:col>26</xdr:col>
      <xdr:colOff>9524</xdr:colOff>
      <xdr:row>34</xdr:row>
      <xdr:rowOff>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42887</xdr:colOff>
      <xdr:row>18</xdr:row>
      <xdr:rowOff>4762</xdr:rowOff>
    </xdr:from>
    <xdr:to>
      <xdr:col>13</xdr:col>
      <xdr:colOff>0</xdr:colOff>
      <xdr:row>34</xdr:row>
      <xdr:rowOff>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242886</xdr:colOff>
      <xdr:row>18</xdr:row>
      <xdr:rowOff>4762</xdr:rowOff>
    </xdr:from>
    <xdr:to>
      <xdr:col>26</xdr:col>
      <xdr:colOff>9524</xdr:colOff>
      <xdr:row>34</xdr:row>
      <xdr:rowOff>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ables/table1.xml><?xml version="1.0" encoding="utf-8"?>
<table xmlns="http://schemas.openxmlformats.org/spreadsheetml/2006/main" id="7" name="ClustY" displayName="ClustY" ref="C5:M16" totalsRowCount="1">
  <autoFilter ref="C5:M15"/>
  <tableColumns count="11">
    <tableColumn id="1" name="r" totalsRowLabel="Total"/>
    <tableColumn id="2" name="1" totalsRowFunction="average" dataDxfId="209" totalsRowDxfId="299"/>
    <tableColumn id="3" name="2" totalsRowFunction="average" dataDxfId="208" totalsRowDxfId="298"/>
    <tableColumn id="4" name="3" totalsRowFunction="average" dataDxfId="207" totalsRowDxfId="297"/>
    <tableColumn id="5" name="4" totalsRowFunction="average" dataDxfId="206" totalsRowDxfId="296"/>
    <tableColumn id="6" name="5" totalsRowFunction="average" dataDxfId="205" totalsRowDxfId="295"/>
    <tableColumn id="7" name="6" totalsRowFunction="average" dataDxfId="204" totalsRowDxfId="294"/>
    <tableColumn id="8" name="7" totalsRowFunction="average" dataDxfId="203" totalsRowDxfId="293"/>
    <tableColumn id="9" name="8" totalsRowFunction="average" dataDxfId="202" totalsRowDxfId="292"/>
    <tableColumn id="10" name="9" totalsRowFunction="average" dataDxfId="201" totalsRowDxfId="291"/>
    <tableColumn id="11" name="10" totalsRowFunction="average" dataDxfId="200" totalsRowDxfId="290"/>
  </tableColumns>
  <tableStyleInfo name="TableStyleLight1" showFirstColumn="1" showLastColumn="0" showRowStripes="1" showColumnStripes="0"/>
</table>
</file>

<file path=xl/tables/table10.xml><?xml version="1.0" encoding="utf-8"?>
<table xmlns="http://schemas.openxmlformats.org/spreadsheetml/2006/main" id="6" name="MCLA" displayName="MCLA" ref="P5:Z16" totalsRowCount="1">
  <autoFilter ref="P5:Z15"/>
  <tableColumns count="11">
    <tableColumn id="1" name="r" totalsRowLabel="Total"/>
    <tableColumn id="2" name="1" totalsRowFunction="average" dataDxfId="99" totalsRowDxfId="89"/>
    <tableColumn id="3" name="2" totalsRowFunction="average" dataDxfId="98" totalsRowDxfId="88"/>
    <tableColumn id="4" name="3" totalsRowFunction="average" dataDxfId="97" totalsRowDxfId="87"/>
    <tableColumn id="5" name="4" totalsRowFunction="average" dataDxfId="96" totalsRowDxfId="86"/>
    <tableColumn id="6" name="5" totalsRowFunction="average" dataDxfId="95" totalsRowDxfId="85"/>
    <tableColumn id="7" name="6" totalsRowFunction="average" dataDxfId="94" totalsRowDxfId="84"/>
    <tableColumn id="8" name="7" totalsRowFunction="average" dataDxfId="93" totalsRowDxfId="83"/>
    <tableColumn id="9" name="8" totalsRowFunction="average" dataDxfId="92" totalsRowDxfId="82"/>
    <tableColumn id="10" name="9" totalsRowFunction="average" dataDxfId="91" totalsRowDxfId="81"/>
    <tableColumn id="11" name="10" totalsRowFunction="average" dataDxfId="90" totalsRowDxfId="80"/>
  </tableColumns>
  <tableStyleInfo name="TableStyleLight1" showFirstColumn="1" showLastColumn="0" showRowStripes="1" showColumnStripes="0"/>
</table>
</file>

<file path=xl/tables/table11.xml><?xml version="1.0" encoding="utf-8"?>
<table xmlns="http://schemas.openxmlformats.org/spreadsheetml/2006/main" id="13" name="HCY" displayName="HCY" ref="C5:M16" totalsRowCount="1">
  <autoFilter ref="C5:M15"/>
  <tableColumns count="11">
    <tableColumn id="1" name="r" totalsRowLabel="Total"/>
    <tableColumn id="2" name="1" totalsRowFunction="average" dataDxfId="159" totalsRowDxfId="149"/>
    <tableColumn id="3" name="2" totalsRowFunction="average" dataDxfId="158" totalsRowDxfId="148"/>
    <tableColumn id="4" name="3" totalsRowFunction="average" dataDxfId="157" totalsRowDxfId="147"/>
    <tableColumn id="5" name="4" totalsRowFunction="average" dataDxfId="156" totalsRowDxfId="146"/>
    <tableColumn id="6" name="5" totalsRowFunction="average" dataDxfId="155" totalsRowDxfId="145"/>
    <tableColumn id="7" name="6" totalsRowFunction="average" dataDxfId="154" totalsRowDxfId="144"/>
    <tableColumn id="8" name="7" totalsRowFunction="average" dataDxfId="153" totalsRowDxfId="143"/>
    <tableColumn id="9" name="8" totalsRowFunction="average" dataDxfId="152" totalsRowDxfId="142"/>
    <tableColumn id="10" name="9" totalsRowFunction="average" dataDxfId="151" totalsRowDxfId="141"/>
    <tableColumn id="11" name="10" totalsRowFunction="average" dataDxfId="150" totalsRowDxfId="140"/>
  </tableColumns>
  <tableStyleInfo name="TableStyleLight1" showFirstColumn="1" showLastColumn="0" showRowStripes="1" showColumnStripes="0"/>
</table>
</file>

<file path=xl/tables/table12.xml><?xml version="1.0" encoding="utf-8"?>
<table xmlns="http://schemas.openxmlformats.org/spreadsheetml/2006/main" id="14" name="HCA" displayName="HCA" ref="P5:Z16" totalsRowCount="1">
  <autoFilter ref="P5:Z15"/>
  <tableColumns count="11">
    <tableColumn id="1" name="r" totalsRowLabel="Total"/>
    <tableColumn id="2" name="1" totalsRowFunction="average" dataDxfId="139" totalsRowDxfId="129"/>
    <tableColumn id="3" name="2" totalsRowFunction="average" dataDxfId="138" totalsRowDxfId="128"/>
    <tableColumn id="4" name="3" totalsRowFunction="average" dataDxfId="137" totalsRowDxfId="127"/>
    <tableColumn id="5" name="4" totalsRowFunction="average" dataDxfId="136" totalsRowDxfId="126"/>
    <tableColumn id="6" name="5" totalsRowFunction="average" dataDxfId="135" totalsRowDxfId="125"/>
    <tableColumn id="7" name="6" totalsRowFunction="average" dataDxfId="134" totalsRowDxfId="124"/>
    <tableColumn id="8" name="7" totalsRowFunction="average" dataDxfId="133" totalsRowDxfId="123"/>
    <tableColumn id="9" name="8" totalsRowFunction="average" dataDxfId="132" totalsRowDxfId="122"/>
    <tableColumn id="10" name="9" totalsRowFunction="average" dataDxfId="131" totalsRowDxfId="121"/>
    <tableColumn id="11" name="10" totalsRowFunction="average" dataDxfId="130" totalsRowDxfId="120"/>
  </tableColumns>
  <tableStyleInfo name="TableStyleLight1" showFirstColumn="1" showLastColumn="0" showRowStripes="1" showColumnStripes="0"/>
</table>
</file>

<file path=xl/tables/table13.xml><?xml version="1.0" encoding="utf-8"?>
<table xmlns="http://schemas.openxmlformats.org/spreadsheetml/2006/main" id="19" name="ClickY" displayName="ClickY" ref="C5:M16" totalsRowCount="1">
  <autoFilter ref="C5:M15"/>
  <tableColumns count="11">
    <tableColumn id="1" name="r" totalsRowLabel="Total"/>
    <tableColumn id="2" name="1" totalsRowFunction="average" dataDxfId="79" totalsRowDxfId="49"/>
    <tableColumn id="3" name="2" totalsRowFunction="average" dataDxfId="78" totalsRowDxfId="48"/>
    <tableColumn id="4" name="3" totalsRowFunction="average" dataDxfId="77" totalsRowDxfId="47"/>
    <tableColumn id="5" name="4" totalsRowFunction="average" dataDxfId="76" totalsRowDxfId="46"/>
    <tableColumn id="6" name="5" totalsRowFunction="average" dataDxfId="75" totalsRowDxfId="45"/>
    <tableColumn id="7" name="6" totalsRowFunction="average" dataDxfId="74" totalsRowDxfId="44"/>
    <tableColumn id="8" name="7" totalsRowFunction="average" dataDxfId="73" totalsRowDxfId="43"/>
    <tableColumn id="9" name="8" totalsRowFunction="average" dataDxfId="72" totalsRowDxfId="42"/>
    <tableColumn id="10" name="9" totalsRowFunction="average" dataDxfId="71" totalsRowDxfId="41"/>
    <tableColumn id="11" name="10" totalsRowFunction="average" dataDxfId="70" totalsRowDxfId="40"/>
  </tableColumns>
  <tableStyleInfo name="TableStyleLight1" showFirstColumn="1" showLastColumn="0" showRowStripes="1" showColumnStripes="0"/>
</table>
</file>

<file path=xl/tables/table14.xml><?xml version="1.0" encoding="utf-8"?>
<table xmlns="http://schemas.openxmlformats.org/spreadsheetml/2006/main" id="20" name="ClickA" displayName="ClickA" ref="P5:Z16" totalsRowCount="1">
  <autoFilter ref="P5:Z15"/>
  <tableColumns count="11">
    <tableColumn id="1" name="r" totalsRowLabel="Total"/>
    <tableColumn id="2" name="1" totalsRowFunction="average" dataDxfId="69" totalsRowDxfId="59"/>
    <tableColumn id="3" name="2" totalsRowFunction="average" dataDxfId="68" totalsRowDxfId="58"/>
    <tableColumn id="4" name="3" totalsRowFunction="average" dataDxfId="67" totalsRowDxfId="57"/>
    <tableColumn id="5" name="4" totalsRowFunction="average" dataDxfId="66" totalsRowDxfId="56"/>
    <tableColumn id="6" name="5" totalsRowFunction="average" dataDxfId="65" totalsRowDxfId="55"/>
    <tableColumn id="7" name="6" totalsRowFunction="average" dataDxfId="64" totalsRowDxfId="54"/>
    <tableColumn id="8" name="7" totalsRowFunction="average" dataDxfId="63" totalsRowDxfId="53"/>
    <tableColumn id="9" name="8" totalsRowFunction="average" dataDxfId="62" totalsRowDxfId="52"/>
    <tableColumn id="10" name="9" totalsRowFunction="average" dataDxfId="61" totalsRowDxfId="51"/>
    <tableColumn id="11" name="10" totalsRowFunction="average" dataDxfId="60" totalsRowDxfId="50"/>
  </tableColumns>
  <tableStyleInfo name="TableStyleLight1" showFirstColumn="1" showLastColumn="0" showRowStripes="1" showColumnStripes="0"/>
</table>
</file>

<file path=xl/tables/table15.xml><?xml version="1.0" encoding="utf-8"?>
<table xmlns="http://schemas.openxmlformats.org/spreadsheetml/2006/main" id="11" name="WGCNAY" displayName="WGCNAY" ref="C5:M16" totalsRowCount="1">
  <autoFilter ref="C5:M15"/>
  <tableColumns count="11">
    <tableColumn id="1" name="r" totalsRowLabel="Total"/>
    <tableColumn id="2" name="1" totalsRowFunction="average" dataDxfId="39" totalsRowDxfId="29"/>
    <tableColumn id="3" name="2" totalsRowFunction="average" dataDxfId="38" totalsRowDxfId="28"/>
    <tableColumn id="4" name="3" totalsRowFunction="average" dataDxfId="37" totalsRowDxfId="27"/>
    <tableColumn id="5" name="4" totalsRowFunction="average" dataDxfId="36" totalsRowDxfId="26"/>
    <tableColumn id="6" name="5" totalsRowFunction="average" dataDxfId="35" totalsRowDxfId="25"/>
    <tableColumn id="7" name="6" totalsRowFunction="average" dataDxfId="34" totalsRowDxfId="24"/>
    <tableColumn id="8" name="7" totalsRowFunction="average" dataDxfId="33" totalsRowDxfId="23"/>
    <tableColumn id="9" name="8" totalsRowFunction="average" dataDxfId="32" totalsRowDxfId="22"/>
    <tableColumn id="10" name="9" totalsRowFunction="average" dataDxfId="31" totalsRowDxfId="21"/>
    <tableColumn id="11" name="10" totalsRowFunction="average" dataDxfId="30" totalsRowDxfId="20"/>
  </tableColumns>
  <tableStyleInfo name="TableStyleLight1" showFirstColumn="1" showLastColumn="0" showRowStripes="1" showColumnStripes="0"/>
</table>
</file>

<file path=xl/tables/table16.xml><?xml version="1.0" encoding="utf-8"?>
<table xmlns="http://schemas.openxmlformats.org/spreadsheetml/2006/main" id="12" name="WGCNAA" displayName="WGCNAA" ref="P5:Z16" totalsRowCount="1">
  <autoFilter ref="P5:Z15"/>
  <tableColumns count="11">
    <tableColumn id="1" name="r" totalsRowLabel="Total"/>
    <tableColumn id="2" name="1" totalsRowFunction="average" dataDxfId="19" totalsRowDxfId="9"/>
    <tableColumn id="3" name="2" totalsRowFunction="average" dataDxfId="18" totalsRowDxfId="8"/>
    <tableColumn id="4" name="3" totalsRowFunction="average" dataDxfId="17" totalsRowDxfId="7"/>
    <tableColumn id="5" name="4" totalsRowFunction="average" dataDxfId="16" totalsRowDxfId="6"/>
    <tableColumn id="6" name="5" totalsRowFunction="average" dataDxfId="15" totalsRowDxfId="5"/>
    <tableColumn id="7" name="6" totalsRowFunction="average" dataDxfId="14" totalsRowDxfId="4"/>
    <tableColumn id="8" name="7" totalsRowFunction="average" dataDxfId="13" totalsRowDxfId="3"/>
    <tableColumn id="9" name="8" totalsRowFunction="average" dataDxfId="12" totalsRowDxfId="2"/>
    <tableColumn id="10" name="9" totalsRowFunction="average" dataDxfId="11" totalsRowDxfId="1"/>
    <tableColumn id="11" name="10" totalsRowFunction="average" dataDxfId="10" totalsRowDxfId="0"/>
  </tableColumns>
  <tableStyleInfo name="TableStyleLight1" showFirstColumn="1" showLastColumn="0" showRowStripes="1" showColumnStripes="0"/>
</table>
</file>

<file path=xl/tables/table2.xml><?xml version="1.0" encoding="utf-8"?>
<table xmlns="http://schemas.openxmlformats.org/spreadsheetml/2006/main" id="8" name="ClustA" displayName="ClustA" ref="P5:Z16" totalsRowCount="1">
  <autoFilter ref="P5:Z15"/>
  <tableColumns count="11">
    <tableColumn id="1" name="r" totalsRowLabel="Total"/>
    <tableColumn id="2" name="1" totalsRowFunction="average" dataDxfId="319" totalsRowDxfId="309"/>
    <tableColumn id="3" name="2" totalsRowFunction="average" dataDxfId="318" totalsRowDxfId="308"/>
    <tableColumn id="4" name="3" totalsRowFunction="average" dataDxfId="317" totalsRowDxfId="307"/>
    <tableColumn id="5" name="4" totalsRowFunction="average" dataDxfId="316" totalsRowDxfId="306"/>
    <tableColumn id="6" name="5" totalsRowFunction="average" dataDxfId="315" totalsRowDxfId="305"/>
    <tableColumn id="7" name="6" totalsRowFunction="average" dataDxfId="314" totalsRowDxfId="304"/>
    <tableColumn id="8" name="7" totalsRowFunction="average" dataDxfId="313" totalsRowDxfId="303"/>
    <tableColumn id="9" name="8" totalsRowFunction="average" dataDxfId="312" totalsRowDxfId="302"/>
    <tableColumn id="10" name="9" totalsRowFunction="average" dataDxfId="311" totalsRowDxfId="301"/>
    <tableColumn id="11" name="10" totalsRowFunction="average" dataDxfId="310" totalsRowDxfId="300"/>
  </tableColumns>
  <tableStyleInfo name="TableStyleLight1" showFirstColumn="1" showLastColumn="0" showRowStripes="1" showColumnStripes="0"/>
</table>
</file>

<file path=xl/tables/table3.xml><?xml version="1.0" encoding="utf-8"?>
<table xmlns="http://schemas.openxmlformats.org/spreadsheetml/2006/main" id="17" name="CCY" displayName="CCY" ref="C5:M16" totalsRowCount="1">
  <autoFilter ref="C5:M15"/>
  <tableColumns count="11">
    <tableColumn id="1" name="r" totalsRowLabel="Total"/>
    <tableColumn id="2" name="1" totalsRowFunction="average" dataDxfId="289" totalsRowDxfId="259"/>
    <tableColumn id="3" name="2" totalsRowFunction="average" dataDxfId="288" totalsRowDxfId="258"/>
    <tableColumn id="4" name="3" totalsRowFunction="average" dataDxfId="287" totalsRowDxfId="257"/>
    <tableColumn id="5" name="4" totalsRowFunction="average" dataDxfId="286" totalsRowDxfId="256"/>
    <tableColumn id="6" name="5" totalsRowFunction="average" dataDxfId="285" totalsRowDxfId="255"/>
    <tableColumn id="7" name="6" totalsRowFunction="average" dataDxfId="284" totalsRowDxfId="254"/>
    <tableColumn id="8" name="7" totalsRowFunction="average" dataDxfId="283" totalsRowDxfId="253"/>
    <tableColumn id="9" name="8" totalsRowFunction="average" dataDxfId="282" totalsRowDxfId="252"/>
    <tableColumn id="10" name="9" totalsRowFunction="average" dataDxfId="281" totalsRowDxfId="251"/>
    <tableColumn id="11" name="10" totalsRowFunction="average" dataDxfId="280" totalsRowDxfId="250"/>
  </tableColumns>
  <tableStyleInfo name="TableStyleLight1" showFirstColumn="1" showLastColumn="0" showRowStripes="1" showColumnStripes="0"/>
</table>
</file>

<file path=xl/tables/table4.xml><?xml version="1.0" encoding="utf-8"?>
<table xmlns="http://schemas.openxmlformats.org/spreadsheetml/2006/main" id="18" name="CCA" displayName="CCA" ref="P5:Z16" totalsRowCount="1">
  <autoFilter ref="P5:Z15"/>
  <tableColumns count="11">
    <tableColumn id="1" name="r" totalsRowLabel="Total"/>
    <tableColumn id="2" name="1" totalsRowFunction="average" dataDxfId="279" totalsRowDxfId="269"/>
    <tableColumn id="3" name="2" totalsRowFunction="average" dataDxfId="278" totalsRowDxfId="268"/>
    <tableColumn id="4" name="3" totalsRowFunction="average" dataDxfId="277" totalsRowDxfId="267"/>
    <tableColumn id="5" name="4" totalsRowFunction="average" dataDxfId="276" totalsRowDxfId="266"/>
    <tableColumn id="6" name="5" totalsRowFunction="average" dataDxfId="275" totalsRowDxfId="265"/>
    <tableColumn id="7" name="6" totalsRowFunction="average" dataDxfId="274" totalsRowDxfId="264"/>
    <tableColumn id="8" name="7" totalsRowFunction="average" dataDxfId="273" totalsRowDxfId="263"/>
    <tableColumn id="9" name="8" totalsRowFunction="average" dataDxfId="272" totalsRowDxfId="262"/>
    <tableColumn id="10" name="9" totalsRowFunction="average" dataDxfId="271" totalsRowDxfId="261"/>
    <tableColumn id="11" name="10" totalsRowFunction="average" dataDxfId="270" totalsRowDxfId="260"/>
  </tableColumns>
  <tableStyleInfo name="TableStyleLight1" showFirstColumn="1" showLastColumn="0" showRowStripes="1" showColumnStripes="0"/>
</table>
</file>

<file path=xl/tables/table5.xml><?xml version="1.0" encoding="utf-8"?>
<table xmlns="http://schemas.openxmlformats.org/spreadsheetml/2006/main" id="1" name="KMY" displayName="KMY" ref="C5:M16" totalsRowCount="1">
  <autoFilter ref="C5:M15"/>
  <tableColumns count="11">
    <tableColumn id="1" name="r" totalsRowLabel="Total"/>
    <tableColumn id="2" name="1" totalsRowFunction="average" dataDxfId="249" totalsRowDxfId="239"/>
    <tableColumn id="3" name="2" totalsRowFunction="average" dataDxfId="248" totalsRowDxfId="238"/>
    <tableColumn id="4" name="3" totalsRowFunction="average" dataDxfId="247" totalsRowDxfId="237"/>
    <tableColumn id="5" name="4" totalsRowFunction="average" dataDxfId="246" totalsRowDxfId="236"/>
    <tableColumn id="6" name="5" totalsRowFunction="average" dataDxfId="245" totalsRowDxfId="235"/>
    <tableColumn id="7" name="6" totalsRowFunction="average" dataDxfId="244" totalsRowDxfId="234"/>
    <tableColumn id="8" name="7" totalsRowFunction="average" dataDxfId="243" totalsRowDxfId="233"/>
    <tableColumn id="9" name="8" totalsRowFunction="average" dataDxfId="242" totalsRowDxfId="232"/>
    <tableColumn id="10" name="9" totalsRowFunction="average" dataDxfId="241" totalsRowDxfId="231"/>
    <tableColumn id="11" name="10" totalsRowFunction="average" dataDxfId="240" totalsRowDxfId="230"/>
  </tableColumns>
  <tableStyleInfo name="TableStyleLight1" showFirstColumn="1" showLastColumn="0" showRowStripes="1" showColumnStripes="0"/>
</table>
</file>

<file path=xl/tables/table6.xml><?xml version="1.0" encoding="utf-8"?>
<table xmlns="http://schemas.openxmlformats.org/spreadsheetml/2006/main" id="2" name="KMA" displayName="KMA" ref="P5:Z16" totalsRowCount="1">
  <autoFilter ref="P5:Z15"/>
  <tableColumns count="11">
    <tableColumn id="1" name="r" totalsRowLabel="Total"/>
    <tableColumn id="2" name="1" totalsRowFunction="average" dataDxfId="229" totalsRowDxfId="219"/>
    <tableColumn id="3" name="2" totalsRowFunction="average" dataDxfId="228" totalsRowDxfId="218"/>
    <tableColumn id="4" name="3" totalsRowFunction="average" dataDxfId="227" totalsRowDxfId="217"/>
    <tableColumn id="5" name="4" totalsRowFunction="average" dataDxfId="226" totalsRowDxfId="216"/>
    <tableColumn id="6" name="5" totalsRowFunction="average" dataDxfId="225" totalsRowDxfId="215"/>
    <tableColumn id="7" name="6" totalsRowFunction="average" dataDxfId="224" totalsRowDxfId="214"/>
    <tableColumn id="8" name="7" totalsRowFunction="average" dataDxfId="223" totalsRowDxfId="213"/>
    <tableColumn id="9" name="8" totalsRowFunction="average" dataDxfId="222" totalsRowDxfId="212"/>
    <tableColumn id="10" name="9" totalsRowFunction="average" dataDxfId="221" totalsRowDxfId="211"/>
    <tableColumn id="11" name="10" totalsRowFunction="average" dataDxfId="220" totalsRowDxfId="210"/>
  </tableColumns>
  <tableStyleInfo name="TableStyleLight1" showFirstColumn="1" showLastColumn="0" showRowStripes="1" showColumnStripes="0"/>
</table>
</file>

<file path=xl/tables/table7.xml><?xml version="1.0" encoding="utf-8"?>
<table xmlns="http://schemas.openxmlformats.org/spreadsheetml/2006/main" id="9" name="SOMsY" displayName="SOMsY" ref="C5:M16" totalsRowCount="1">
  <autoFilter ref="C5:M15"/>
  <tableColumns count="11">
    <tableColumn id="1" name="r" totalsRowLabel="Total"/>
    <tableColumn id="2" name="1" totalsRowFunction="average" dataDxfId="199" totalsRowDxfId="179"/>
    <tableColumn id="3" name="2" totalsRowFunction="average" dataDxfId="198" totalsRowDxfId="178"/>
    <tableColumn id="4" name="3" totalsRowFunction="average" dataDxfId="197" totalsRowDxfId="177"/>
    <tableColumn id="5" name="4" totalsRowFunction="average" dataDxfId="196" totalsRowDxfId="176"/>
    <tableColumn id="6" name="5" totalsRowFunction="average" dataDxfId="195" totalsRowDxfId="175"/>
    <tableColumn id="7" name="6" totalsRowFunction="average" dataDxfId="194" totalsRowDxfId="174"/>
    <tableColumn id="8" name="7" totalsRowFunction="average" dataDxfId="193" totalsRowDxfId="173"/>
    <tableColumn id="9" name="8" totalsRowFunction="average" dataDxfId="192" totalsRowDxfId="172"/>
    <tableColumn id="10" name="9" totalsRowFunction="average" dataDxfId="191" totalsRowDxfId="171"/>
    <tableColumn id="11" name="10" totalsRowFunction="average" dataDxfId="190" totalsRowDxfId="170"/>
  </tableColumns>
  <tableStyleInfo name="TableStyleLight1" showFirstColumn="1" showLastColumn="0" showRowStripes="1" showColumnStripes="0"/>
</table>
</file>

<file path=xl/tables/table8.xml><?xml version="1.0" encoding="utf-8"?>
<table xmlns="http://schemas.openxmlformats.org/spreadsheetml/2006/main" id="10" name="SOMsA" displayName="SOMsA" ref="P5:Z16" totalsRowCount="1">
  <autoFilter ref="P5:Z15"/>
  <tableColumns count="11">
    <tableColumn id="1" name="r" totalsRowLabel="Total"/>
    <tableColumn id="2" name="1" totalsRowFunction="average" dataDxfId="189" totalsRowDxfId="169"/>
    <tableColumn id="3" name="2" totalsRowFunction="average" dataDxfId="188" totalsRowDxfId="168"/>
    <tableColumn id="4" name="3" totalsRowFunction="average" dataDxfId="187" totalsRowDxfId="167"/>
    <tableColumn id="5" name="4" totalsRowFunction="average" dataDxfId="186" totalsRowDxfId="166"/>
    <tableColumn id="6" name="5" totalsRowFunction="average" dataDxfId="185" totalsRowDxfId="165"/>
    <tableColumn id="7" name="6" totalsRowFunction="average" dataDxfId="184" totalsRowDxfId="164"/>
    <tableColumn id="8" name="7" totalsRowFunction="average" dataDxfId="183" totalsRowDxfId="163"/>
    <tableColumn id="9" name="8" totalsRowFunction="average" dataDxfId="182" totalsRowDxfId="162"/>
    <tableColumn id="10" name="9" totalsRowFunction="average" dataDxfId="181" totalsRowDxfId="161"/>
    <tableColumn id="11" name="10" totalsRowFunction="average" dataDxfId="180" totalsRowDxfId="160"/>
  </tableColumns>
  <tableStyleInfo name="TableStyleLight1" showFirstColumn="1" showLastColumn="0" showRowStripes="1" showColumnStripes="0"/>
</table>
</file>

<file path=xl/tables/table9.xml><?xml version="1.0" encoding="utf-8"?>
<table xmlns="http://schemas.openxmlformats.org/spreadsheetml/2006/main" id="5" name="MCLY" displayName="MCLY" ref="C5:M16" totalsRowCount="1">
  <autoFilter ref="C5:M15"/>
  <tableColumns count="11">
    <tableColumn id="1" name="r" totalsRowLabel="Total"/>
    <tableColumn id="2" name="1" totalsRowFunction="average" dataDxfId="119" totalsRowDxfId="109"/>
    <tableColumn id="3" name="2" totalsRowFunction="average" dataDxfId="118" totalsRowDxfId="108"/>
    <tableColumn id="4" name="3" totalsRowFunction="average" dataDxfId="117" totalsRowDxfId="107"/>
    <tableColumn id="5" name="4" totalsRowFunction="average" dataDxfId="116" totalsRowDxfId="106"/>
    <tableColumn id="6" name="5" totalsRowFunction="average" dataDxfId="115" totalsRowDxfId="105"/>
    <tableColumn id="7" name="6" totalsRowFunction="average" dataDxfId="114" totalsRowDxfId="104"/>
    <tableColumn id="8" name="7" totalsRowFunction="average" dataDxfId="113" totalsRowDxfId="103"/>
    <tableColumn id="9" name="8" totalsRowFunction="average" dataDxfId="112" totalsRowDxfId="102"/>
    <tableColumn id="10" name="9" totalsRowFunction="average" dataDxfId="111" totalsRowDxfId="101"/>
    <tableColumn id="11" name="10" totalsRowFunction="average" dataDxfId="110" totalsRowDxfId="100"/>
  </tableColumns>
  <tableStyleInfo name="TableStyleLight1" showFirstColumn="1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.xml"/><Relationship Id="rId2" Type="http://schemas.openxmlformats.org/officeDocument/2006/relationships/table" Target="../tables/table1.xml"/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table" Target="../tables/table4.xml"/><Relationship Id="rId2" Type="http://schemas.openxmlformats.org/officeDocument/2006/relationships/table" Target="../tables/table3.xml"/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table" Target="../tables/table6.xml"/><Relationship Id="rId2" Type="http://schemas.openxmlformats.org/officeDocument/2006/relationships/table" Target="../tables/table5.xml"/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table" Target="../tables/table8.xml"/><Relationship Id="rId2" Type="http://schemas.openxmlformats.org/officeDocument/2006/relationships/table" Target="../tables/table7.xml"/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0.xml"/><Relationship Id="rId2" Type="http://schemas.openxmlformats.org/officeDocument/2006/relationships/table" Target="../tables/table9.xml"/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2.xml"/><Relationship Id="rId2" Type="http://schemas.openxmlformats.org/officeDocument/2006/relationships/table" Target="../tables/table11.xml"/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4.xml"/><Relationship Id="rId2" Type="http://schemas.openxmlformats.org/officeDocument/2006/relationships/table" Target="../tables/table13.xml"/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6.xml"/><Relationship Id="rId2" Type="http://schemas.openxmlformats.org/officeDocument/2006/relationships/table" Target="../tables/table15.xml"/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W30"/>
  <sheetViews>
    <sheetView tabSelected="1" workbookViewId="0">
      <selection activeCell="Q26" sqref="Q26"/>
    </sheetView>
  </sheetViews>
  <sheetFormatPr defaultRowHeight="15" x14ac:dyDescent="0.25"/>
  <cols>
    <col min="1" max="1" width="2.85546875" customWidth="1"/>
    <col min="13" max="13" width="4.7109375" customWidth="1"/>
  </cols>
  <sheetData>
    <row r="1" spans="2:23" ht="15.75" thickBot="1" x14ac:dyDescent="0.3"/>
    <row r="2" spans="2:23" ht="21.75" thickBot="1" x14ac:dyDescent="0.3">
      <c r="C2" s="21" t="s">
        <v>15</v>
      </c>
      <c r="D2" s="22"/>
      <c r="E2" s="22"/>
      <c r="F2" s="22"/>
      <c r="G2" s="22"/>
      <c r="H2" s="22"/>
      <c r="I2" s="22"/>
      <c r="J2" s="22"/>
      <c r="K2" s="22"/>
      <c r="L2" s="22"/>
      <c r="M2" s="22"/>
      <c r="N2" s="22"/>
      <c r="O2" s="22"/>
      <c r="P2" s="22"/>
      <c r="Q2" s="22"/>
      <c r="R2" s="22"/>
      <c r="S2" s="22"/>
      <c r="T2" s="22"/>
      <c r="U2" s="22"/>
      <c r="V2" s="22"/>
      <c r="W2" s="23"/>
    </row>
    <row r="3" spans="2:23" ht="15.75" thickBot="1" x14ac:dyDescent="0.3"/>
    <row r="4" spans="2:23" ht="24" customHeight="1" thickBot="1" x14ac:dyDescent="0.3">
      <c r="B4" s="2"/>
      <c r="C4" s="15" t="s">
        <v>27</v>
      </c>
      <c r="D4" s="16"/>
      <c r="E4" s="16"/>
      <c r="F4" s="16"/>
      <c r="G4" s="16"/>
      <c r="H4" s="16"/>
      <c r="I4" s="16"/>
      <c r="J4" s="16"/>
      <c r="K4" s="16"/>
      <c r="L4" s="17"/>
      <c r="N4" s="15" t="s">
        <v>28</v>
      </c>
      <c r="O4" s="16"/>
      <c r="P4" s="16"/>
      <c r="Q4" s="16"/>
      <c r="R4" s="16"/>
      <c r="S4" s="16"/>
      <c r="T4" s="16"/>
      <c r="U4" s="16"/>
      <c r="V4" s="16"/>
      <c r="W4" s="17"/>
    </row>
    <row r="5" spans="2:23" ht="15.75" thickBot="1" x14ac:dyDescent="0.3"/>
    <row r="6" spans="2:23" ht="15.75" thickBot="1" x14ac:dyDescent="0.3">
      <c r="C6" s="18" t="s">
        <v>12</v>
      </c>
      <c r="D6" s="19"/>
      <c r="E6" s="19"/>
      <c r="F6" s="19"/>
      <c r="G6" s="19"/>
      <c r="H6" s="19"/>
      <c r="I6" s="19"/>
      <c r="J6" s="19"/>
      <c r="K6" s="19"/>
      <c r="L6" s="20"/>
      <c r="N6" s="18" t="s">
        <v>12</v>
      </c>
      <c r="O6" s="19"/>
      <c r="P6" s="19"/>
      <c r="Q6" s="19"/>
      <c r="R6" s="19"/>
      <c r="S6" s="19"/>
      <c r="T6" s="19"/>
      <c r="U6" s="19"/>
      <c r="V6" s="19"/>
      <c r="W6" s="20"/>
    </row>
    <row r="7" spans="2:23" ht="15.75" thickBot="1" x14ac:dyDescent="0.3">
      <c r="B7" s="3" t="s">
        <v>16</v>
      </c>
      <c r="C7" s="3">
        <v>1</v>
      </c>
      <c r="D7" s="4">
        <v>2</v>
      </c>
      <c r="E7" s="4">
        <v>3</v>
      </c>
      <c r="F7" s="4">
        <v>4</v>
      </c>
      <c r="G7" s="4">
        <v>5</v>
      </c>
      <c r="H7" s="4">
        <v>6</v>
      </c>
      <c r="I7" s="4">
        <v>7</v>
      </c>
      <c r="J7" s="4">
        <v>8</v>
      </c>
      <c r="K7" s="4">
        <v>9</v>
      </c>
      <c r="L7" s="5">
        <v>10</v>
      </c>
      <c r="M7" s="6"/>
      <c r="N7" s="3">
        <v>1</v>
      </c>
      <c r="O7" s="4">
        <v>2</v>
      </c>
      <c r="P7" s="4">
        <v>3</v>
      </c>
      <c r="Q7" s="4">
        <v>4</v>
      </c>
      <c r="R7" s="4">
        <v>5</v>
      </c>
      <c r="S7" s="4">
        <v>6</v>
      </c>
      <c r="T7" s="4">
        <v>7</v>
      </c>
      <c r="U7" s="4">
        <v>8</v>
      </c>
      <c r="V7" s="4">
        <v>9</v>
      </c>
      <c r="W7" s="5">
        <v>10</v>
      </c>
    </row>
    <row r="8" spans="2:23" x14ac:dyDescent="0.25">
      <c r="B8" s="7" t="s">
        <v>17</v>
      </c>
      <c r="C8" s="8">
        <f>ClustY[[#Totals],[1]]</f>
        <v>0.46124258364819903</v>
      </c>
      <c r="D8" s="9">
        <f>ClustY[[#Totals],[2]]</f>
        <v>8.1644122245467382E-2</v>
      </c>
      <c r="E8" s="9">
        <f>ClustY[[#Totals],[3]]</f>
        <v>7.8368386484000546E-2</v>
      </c>
      <c r="F8" s="9">
        <f>ClustY[[#Totals],[4]]</f>
        <v>4.0009194228919284E-2</v>
      </c>
      <c r="G8" s="9">
        <f>ClustY[[#Totals],[5]]</f>
        <v>2.2228273666108158E-2</v>
      </c>
      <c r="H8" s="9">
        <f>ClustY[[#Totals],[6]]</f>
        <v>2.5793346502001602E-2</v>
      </c>
      <c r="I8" s="9">
        <f>ClustY[[#Totals],[7]]</f>
        <v>2.343524184400814E-2</v>
      </c>
      <c r="J8" s="9">
        <f>ClustY[[#Totals],[8]]</f>
        <v>1.74884133784882E-2</v>
      </c>
      <c r="K8" s="9">
        <f>ClustY[[#Totals],[9]]</f>
        <v>1.5483163611628131E-2</v>
      </c>
      <c r="L8" s="10">
        <f>ClustY[[#Totals],[10]]</f>
        <v>1.6720257234726699E-2</v>
      </c>
      <c r="N8" s="8">
        <f>Clust!D17/SQRT(10)</f>
        <v>5.4447139105773319E-2</v>
      </c>
      <c r="O8" s="9">
        <f>Clust!E17/SQRT(10)</f>
        <v>1.0556690990255361E-2</v>
      </c>
      <c r="P8" s="9">
        <f>Clust!F17/SQRT(10)</f>
        <v>1.369536851850226E-2</v>
      </c>
      <c r="Q8" s="9">
        <f>Clust!G17/SQRT(10)</f>
        <v>3.5092543292910968E-3</v>
      </c>
      <c r="R8" s="9">
        <f>Clust!H17/SQRT(10)</f>
        <v>2.4356220816372665E-3</v>
      </c>
      <c r="S8" s="9">
        <f>Clust!I17/SQRT(10)</f>
        <v>3.6367598311905346E-3</v>
      </c>
      <c r="T8" s="9">
        <f>Clust!J17/SQRT(10)</f>
        <v>2.4660166044796253E-3</v>
      </c>
      <c r="U8" s="9">
        <f>Clust!K17/SQRT(10)</f>
        <v>2.1553941322215702E-3</v>
      </c>
      <c r="V8" s="9">
        <f>Clust!L17/SQRT(10)</f>
        <v>1.3304906928710857E-3</v>
      </c>
      <c r="W8" s="10">
        <f>Clust!M17/SQRT(10)</f>
        <v>0</v>
      </c>
    </row>
    <row r="9" spans="2:23" x14ac:dyDescent="0.25">
      <c r="B9" s="7" t="s">
        <v>25</v>
      </c>
      <c r="C9" s="8">
        <f>CCY[[#Totals],[1]]</f>
        <v>0.73184598018571745</v>
      </c>
      <c r="D9" s="9">
        <f>CCY[[#Totals],[2]]</f>
        <v>0.69277727989142313</v>
      </c>
      <c r="E9" s="9">
        <f>CCY[[#Totals],[3]]</f>
        <v>0.71354130478166078</v>
      </c>
      <c r="F9" s="9">
        <f>CCY[[#Totals],[4]]</f>
        <v>0.75999038642852457</v>
      </c>
      <c r="G9" s="9">
        <f>CCY[[#Totals],[5]]</f>
        <v>0.72970173316056819</v>
      </c>
      <c r="H9" s="9">
        <f>CCY[[#Totals],[6]]</f>
        <v>0.73672949674484456</v>
      </c>
      <c r="I9" s="9">
        <f>CCY[[#Totals],[7]]</f>
        <v>0.73715466296505006</v>
      </c>
      <c r="J9" s="9">
        <f>CCY[[#Totals],[8]]</f>
        <v>0.76997877137418702</v>
      </c>
      <c r="K9" s="9">
        <f>CCY[[#Totals],[9]]</f>
        <v>0.75528622566113413</v>
      </c>
      <c r="L9" s="10">
        <f>CCY[[#Totals],[10]]</f>
        <v>0.73311897106109303</v>
      </c>
      <c r="N9" s="8">
        <f>CC!D17/SQRT(10)</f>
        <v>2.2353280723478117E-2</v>
      </c>
      <c r="O9" s="9">
        <f>CC!E17/SQRT(10)</f>
        <v>1.9433341290108184E-2</v>
      </c>
      <c r="P9" s="9">
        <f>CC!F17/SQRT(10)</f>
        <v>2.5852265202987657E-2</v>
      </c>
      <c r="Q9" s="9">
        <f>CC!G17/SQRT(10)</f>
        <v>1.6662614729749406E-2</v>
      </c>
      <c r="R9" s="9">
        <f>CC!H17/SQRT(10)</f>
        <v>2.2942841544834797E-2</v>
      </c>
      <c r="S9" s="9">
        <f>CC!I17/SQRT(10)</f>
        <v>2.5284532317710995E-2</v>
      </c>
      <c r="T9" s="9">
        <f>CC!J17/SQRT(10)</f>
        <v>2.0770868449300661E-2</v>
      </c>
      <c r="U9" s="9">
        <f>CC!K17/SQRT(10)</f>
        <v>2.2424606850341113E-2</v>
      </c>
      <c r="V9" s="9">
        <f>CC!L17/SQRT(10)</f>
        <v>1.827268404400241E-2</v>
      </c>
      <c r="W9" s="10">
        <f>CC!M17/SQRT(10)</f>
        <v>0</v>
      </c>
    </row>
    <row r="10" spans="2:23" x14ac:dyDescent="0.25">
      <c r="B10" s="7" t="s">
        <v>19</v>
      </c>
      <c r="C10" s="8">
        <f>KMY[[#Totals],[1]]</f>
        <v>0.99970787917518167</v>
      </c>
      <c r="D10" s="9">
        <f>KMY[[#Totals],[2]]</f>
        <v>0.99986939173094846</v>
      </c>
      <c r="E10" s="9">
        <f>KMY[[#Totals],[3]]</f>
        <v>0.99992113521484105</v>
      </c>
      <c r="F10" s="9">
        <f>KMY[[#Totals],[4]]</f>
        <v>0.99993234879490467</v>
      </c>
      <c r="G10" s="9">
        <f>KMY[[#Totals],[5]]</f>
        <v>0.99995100126740444</v>
      </c>
      <c r="H10" s="9">
        <f>KMY[[#Totals],[6]]</f>
        <v>1</v>
      </c>
      <c r="I10" s="9">
        <f>KMY[[#Totals],[7]]</f>
        <v>0.99996844430419696</v>
      </c>
      <c r="J10" s="9">
        <f>KMY[[#Totals],[8]]</f>
        <v>0.99993746518580939</v>
      </c>
      <c r="K10" s="9">
        <f>KMY[[#Totals],[9]]</f>
        <v>0.99984471384983586</v>
      </c>
      <c r="L10" s="10">
        <f>KMY[[#Totals],[10]]</f>
        <v>1</v>
      </c>
      <c r="N10" s="8">
        <f>KM!D17/SQRT(10)</f>
        <v>1.744464903891735E-4</v>
      </c>
      <c r="O10" s="9">
        <f>KM!E17/SQRT(10)</f>
        <v>7.0484851503543821E-5</v>
      </c>
      <c r="P10" s="9">
        <f>KM!F17/SQRT(10)</f>
        <v>4.0208115654494796E-5</v>
      </c>
      <c r="Q10" s="9">
        <f>KM!G17/SQRT(10)</f>
        <v>3.4450827179217155E-5</v>
      </c>
      <c r="R10" s="9">
        <f>KM!H17/SQRT(10)</f>
        <v>3.2751685634816851E-5</v>
      </c>
      <c r="S10" s="9">
        <f>KM!I17/SQRT(10)</f>
        <v>0</v>
      </c>
      <c r="T10" s="9">
        <f>KM!J17/SQRT(10)</f>
        <v>3.1555695803098256E-5</v>
      </c>
      <c r="U10" s="9">
        <f>KM!K17/SQRT(10)</f>
        <v>4.1696240989176872E-5</v>
      </c>
      <c r="V10" s="9">
        <f>KM!L17/SQRT(10)</f>
        <v>5.188579258150519E-5</v>
      </c>
      <c r="W10" s="10">
        <f>KM!M17/SQRT(10)</f>
        <v>0</v>
      </c>
    </row>
    <row r="11" spans="2:23" x14ac:dyDescent="0.25">
      <c r="B11" s="7" t="s">
        <v>22</v>
      </c>
      <c r="C11" s="8">
        <f>SOMsY[[#Totals],[1]]</f>
        <v>0.99988043154566064</v>
      </c>
      <c r="D11" s="9">
        <f>SOMsY[[#Totals],[2]]</f>
        <v>0.99938908023168938</v>
      </c>
      <c r="E11" s="9">
        <f>SOMsY[[#Totals],[3]]</f>
        <v>0.99852476863038009</v>
      </c>
      <c r="F11" s="9">
        <f>SOMsY[[#Totals],[4]]</f>
        <v>0.99856432462186429</v>
      </c>
      <c r="G11" s="9">
        <f>SOMsY[[#Totals],[5]]</f>
        <v>0.99900826514948871</v>
      </c>
      <c r="H11" s="9">
        <f>SOMsY[[#Totals],[6]]</f>
        <v>0.9987487981757569</v>
      </c>
      <c r="I11" s="9">
        <f>SOMsY[[#Totals],[7]]</f>
        <v>0.99925236699787467</v>
      </c>
      <c r="J11" s="9">
        <f>SOMsY[[#Totals],[8]]</f>
        <v>0.99952546688249622</v>
      </c>
      <c r="K11" s="9">
        <f>SOMsY[[#Totals],[9]]</f>
        <v>0.99969958647042634</v>
      </c>
      <c r="L11" s="10">
        <f>SOMsY[[#Totals],[10]]</f>
        <v>0.99871382636655959</v>
      </c>
      <c r="N11" s="8">
        <f>SOMs!D17/SQRT(10)</f>
        <v>6.7253528763534424E-5</v>
      </c>
      <c r="O11" s="9">
        <f>SOMs!E17/SQRT(10)</f>
        <v>1.8518938886283607E-4</v>
      </c>
      <c r="P11" s="9">
        <f>SOMs!F17/SQRT(10)</f>
        <v>3.9652585046021538E-4</v>
      </c>
      <c r="Q11" s="9">
        <f>SOMs!G17/SQRT(10)</f>
        <v>4.3000119192501056E-4</v>
      </c>
      <c r="R11" s="9">
        <f>SOMs!H17/SQRT(10)</f>
        <v>3.0523115347285903E-4</v>
      </c>
      <c r="S11" s="9">
        <f>SOMs!I17/SQRT(10)</f>
        <v>3.6723051811452228E-4</v>
      </c>
      <c r="T11" s="9">
        <f>SOMs!J17/SQRT(10)</f>
        <v>3.6433451583062709E-4</v>
      </c>
      <c r="U11" s="9">
        <f>SOMs!K17/SQRT(10)</f>
        <v>2.9232811858032943E-4</v>
      </c>
      <c r="V11" s="9">
        <f>SOMs!L17/SQRT(10)</f>
        <v>1.3225501357108088E-4</v>
      </c>
      <c r="W11" s="10">
        <f>SOMs!M17/SQRT(10)</f>
        <v>6.5547201935350918E-4</v>
      </c>
    </row>
    <row r="12" spans="2:23" x14ac:dyDescent="0.25">
      <c r="B12" s="7" t="s">
        <v>18</v>
      </c>
      <c r="C12" s="8">
        <f>MCLY[[#Totals],[1]]</f>
        <v>0.94517404794320758</v>
      </c>
      <c r="D12" s="9">
        <f>MCLY[[#Totals],[2]]</f>
        <v>0.70784293053486169</v>
      </c>
      <c r="E12" s="9">
        <f>MCLY[[#Totals],[3]]</f>
        <v>0.5367587756035217</v>
      </c>
      <c r="F12" s="9">
        <f>MCLY[[#Totals],[4]]</f>
        <v>0.36154164531210925</v>
      </c>
      <c r="G12" s="9">
        <f>MCLY[[#Totals],[5]]</f>
        <v>0.28919201674373901</v>
      </c>
      <c r="H12" s="9">
        <f>MCLY[[#Totals],[6]]</f>
        <v>0.26870651272073648</v>
      </c>
      <c r="I12" s="9">
        <f>MCLY[[#Totals],[7]]</f>
        <v>0.20266515469956073</v>
      </c>
      <c r="J12" s="9">
        <f>MCLY[[#Totals],[8]]</f>
        <v>0.188769426008079</v>
      </c>
      <c r="K12" s="9">
        <f>MCLY[[#Totals],[9]]</f>
        <v>0.18449481830444861</v>
      </c>
      <c r="L12" s="10">
        <f>MCLY[[#Totals],[10]]</f>
        <v>0.17363344051446902</v>
      </c>
      <c r="N12" s="8">
        <f>MCL!D17/SQRT(10)</f>
        <v>1.8629618734076533E-2</v>
      </c>
      <c r="O12" s="9">
        <f>MCL!E17/SQRT(10)</f>
        <v>2.323888950120185E-2</v>
      </c>
      <c r="P12" s="9">
        <f>MCL!F17/SQRT(10)</f>
        <v>4.5154024782077522E-2</v>
      </c>
      <c r="Q12" s="9">
        <f>MCL!G17/SQRT(10)</f>
        <v>2.5789589743864767E-2</v>
      </c>
      <c r="R12" s="9">
        <f>MCL!H17/SQRT(10)</f>
        <v>2.8353239087009114E-2</v>
      </c>
      <c r="S12" s="9">
        <f>MCL!I17/SQRT(10)</f>
        <v>2.4374695666803902E-2</v>
      </c>
      <c r="T12" s="9">
        <f>MCL!J17/SQRT(10)</f>
        <v>1.8836861886504012E-2</v>
      </c>
      <c r="U12" s="9">
        <f>MCL!K17/SQRT(10)</f>
        <v>2.067261065954952E-2</v>
      </c>
      <c r="V12" s="9">
        <f>MCL!L17/SQRT(10)</f>
        <v>1.5646906130918133E-2</v>
      </c>
      <c r="W12" s="10">
        <f>MCL!M17/SQRT(10)</f>
        <v>9.2518585385429707E-18</v>
      </c>
    </row>
    <row r="13" spans="2:23" x14ac:dyDescent="0.25">
      <c r="B13" s="7" t="s">
        <v>20</v>
      </c>
      <c r="C13" s="8">
        <f>HCY[[#Totals],[1]]</f>
        <v>0.99890127505839232</v>
      </c>
      <c r="D13" s="9">
        <f>HCY[[#Totals],[2]]</f>
        <v>0.9957731454274219</v>
      </c>
      <c r="E13" s="9">
        <f>HCY[[#Totals],[3]]</f>
        <v>0.99127666707722317</v>
      </c>
      <c r="F13" s="9">
        <f>HCY[[#Totals],[4]]</f>
        <v>0.99571778885314666</v>
      </c>
      <c r="G13" s="9">
        <f>HCY[[#Totals],[5]]</f>
        <v>0.99480846211275953</v>
      </c>
      <c r="H13" s="9">
        <f>HCY[[#Totals],[6]]</f>
        <v>0.99425932106798542</v>
      </c>
      <c r="I13" s="9">
        <f>HCY[[#Totals],[7]]</f>
        <v>0.99693909750710008</v>
      </c>
      <c r="J13" s="9">
        <f>HCY[[#Totals],[8]]</f>
        <v>0.99987356742223121</v>
      </c>
      <c r="K13" s="9">
        <f>HCY[[#Totals],[9]]</f>
        <v>0.99984471384983586</v>
      </c>
      <c r="L13" s="10">
        <f>HCY[[#Totals],[10]]</f>
        <v>1</v>
      </c>
      <c r="N13" s="8">
        <f>HC!D17/SQRT(10)</f>
        <v>7.1483413724867642E-4</v>
      </c>
      <c r="O13" s="9">
        <f>HC!E17/SQRT(10)</f>
        <v>2.5282961383696519E-3</v>
      </c>
      <c r="P13" s="9">
        <f>HC!F17/SQRT(10)</f>
        <v>3.5671200161088369E-3</v>
      </c>
      <c r="Q13" s="9">
        <f>HC!G17/SQRT(10)</f>
        <v>2.494692566826225E-3</v>
      </c>
      <c r="R13" s="9">
        <f>HC!H17/SQRT(10)</f>
        <v>3.4417216634322289E-3</v>
      </c>
      <c r="S13" s="9">
        <f>HC!I17/SQRT(10)</f>
        <v>3.8286904214157049E-3</v>
      </c>
      <c r="T13" s="9">
        <f>HC!J17/SQRT(10)</f>
        <v>3.0609024928999972E-3</v>
      </c>
      <c r="U13" s="9">
        <f>HC!K17/SQRT(10)</f>
        <v>7.0239144500372296E-5</v>
      </c>
      <c r="V13" s="9">
        <f>HC!L17/SQRT(10)</f>
        <v>5.188579258150519E-5</v>
      </c>
      <c r="W13" s="10">
        <f>HC!M17/SQRT(10)</f>
        <v>0</v>
      </c>
    </row>
    <row r="14" spans="2:23" x14ac:dyDescent="0.25">
      <c r="B14" s="7" t="s">
        <v>26</v>
      </c>
      <c r="C14" s="8">
        <f>ClickY[[#Totals],[1]]</f>
        <v>0.93549435791549962</v>
      </c>
      <c r="D14" s="9">
        <f>ClickY[[#Totals],[2]]</f>
        <v>0.99654147706740148</v>
      </c>
      <c r="E14" s="9">
        <f>ClickY[[#Totals],[3]]</f>
        <v>0.99403883719150132</v>
      </c>
      <c r="F14" s="9">
        <f>ClickY[[#Totals],[4]]</f>
        <v>0.99203565020612117</v>
      </c>
      <c r="G14" s="9">
        <f>ClickY[[#Totals],[5]]</f>
        <v>0.99064506659239393</v>
      </c>
      <c r="H14" s="9">
        <f>ClickY[[#Totals],[6]]</f>
        <v>0.98684368013055102</v>
      </c>
      <c r="I14" s="9">
        <f>ClickY[[#Totals],[7]]</f>
        <v>0.9878134580965533</v>
      </c>
      <c r="J14" s="9">
        <f>ClickY[[#Totals],[8]]</f>
        <v>0.98727772412292081</v>
      </c>
      <c r="K14" s="9">
        <f>ClickY[[#Totals],[9]]</f>
        <v>0.99206296962760698</v>
      </c>
      <c r="L14" s="10">
        <f>ClickY[[#Totals],[10]]</f>
        <v>0.95434083601286201</v>
      </c>
      <c r="N14" s="8">
        <f>Click!D17/SQRT(10)</f>
        <v>6.0031638798912344E-2</v>
      </c>
      <c r="O14" s="9">
        <f>Click!E17/SQRT(10)</f>
        <v>1.0233350762289476E-3</v>
      </c>
      <c r="P14" s="9">
        <f>Click!F17/SQRT(10)</f>
        <v>4.4670892333196852E-3</v>
      </c>
      <c r="Q14" s="9">
        <f>Click!G17/SQRT(10)</f>
        <v>2.0756138107058076E-3</v>
      </c>
      <c r="R14" s="9">
        <f>Click!H17/SQRT(10)</f>
        <v>2.7561431334084826E-3</v>
      </c>
      <c r="S14" s="9">
        <f>Click!I17/SQRT(10)</f>
        <v>1.0196117131564354E-2</v>
      </c>
      <c r="T14" s="9">
        <f>Click!J17/SQRT(10)</f>
        <v>5.791914473451466E-3</v>
      </c>
      <c r="U14" s="9">
        <f>Click!K17/SQRT(10)</f>
        <v>3.9406287820258614E-3</v>
      </c>
      <c r="V14" s="9">
        <f>Click!L17/SQRT(10)</f>
        <v>2.2805957489195035E-3</v>
      </c>
      <c r="W14" s="10">
        <f>Click!M17/SQRT(10)</f>
        <v>0</v>
      </c>
    </row>
    <row r="15" spans="2:23" ht="15.75" thickBot="1" x14ac:dyDescent="0.3">
      <c r="B15" s="11" t="s">
        <v>21</v>
      </c>
      <c r="C15" s="12">
        <f>WGCNAY[[#Totals],[1]]</f>
        <v>0.99918349196411282</v>
      </c>
      <c r="D15" s="13">
        <f>WGCNAY[[#Totals],[2]]</f>
        <v>0.99905272809866208</v>
      </c>
      <c r="E15" s="13">
        <f>WGCNAY[[#Totals],[3]]</f>
        <v>0.99891839783199354</v>
      </c>
      <c r="F15" s="13">
        <f>WGCNAY[[#Totals],[4]]</f>
        <v>0.99925725264842247</v>
      </c>
      <c r="G15" s="13">
        <f>WGCNAY[[#Totals],[5]]</f>
        <v>0.99946315226570237</v>
      </c>
      <c r="H15" s="13">
        <f>WGCNAY[[#Totals],[6]]</f>
        <v>0.99957323472205784</v>
      </c>
      <c r="I15" s="13">
        <f>WGCNAY[[#Totals],[7]]</f>
        <v>0.99962678409700056</v>
      </c>
      <c r="J15" s="13">
        <f>WGCNAY[[#Totals],[8]]</f>
        <v>0.99996922129886134</v>
      </c>
      <c r="K15" s="13">
        <f>WGCNAY[[#Totals],[9]]</f>
        <v>0.99958433266553581</v>
      </c>
      <c r="L15" s="14">
        <f>WGCNAY[[#Totals],[10]]</f>
        <v>1</v>
      </c>
      <c r="N15" s="12">
        <f>WGCNA!D17/SQRT(10)</f>
        <v>4.4360882704874439E-4</v>
      </c>
      <c r="O15" s="13">
        <f>WGCNA!E17/SQRT(10)</f>
        <v>3.9370335008743964E-4</v>
      </c>
      <c r="P15" s="13">
        <f>WGCNA!F17/SQRT(10)</f>
        <v>3.9507702461244519E-4</v>
      </c>
      <c r="Q15" s="13">
        <f>WGCNA!G17/SQRT(10)</f>
        <v>3.6299392740812532E-4</v>
      </c>
      <c r="R15" s="13">
        <f>WGCNA!H17/SQRT(10)</f>
        <v>3.4288020806188423E-4</v>
      </c>
      <c r="S15" s="13">
        <f>WGCNA!I17/SQRT(10)</f>
        <v>2.2991996213116484E-4</v>
      </c>
      <c r="T15" s="13">
        <f>WGCNA!J17/SQRT(10)</f>
        <v>2.1415368735979364E-4</v>
      </c>
      <c r="U15" s="13">
        <f>WGCNA!K17/SQRT(10)</f>
        <v>3.0778701138800545E-5</v>
      </c>
      <c r="V15" s="13">
        <f>WGCNA!L17/SQRT(10)</f>
        <v>9.6128890498860373E-5</v>
      </c>
      <c r="W15" s="14">
        <f>WGCNA!M17/SQRT(10)</f>
        <v>0</v>
      </c>
    </row>
    <row r="16" spans="2:23" ht="15.75" thickBot="1" x14ac:dyDescent="0.3"/>
    <row r="17" spans="2:23" ht="21.75" thickBot="1" x14ac:dyDescent="0.3">
      <c r="C17" s="21" t="s">
        <v>23</v>
      </c>
      <c r="D17" s="22"/>
      <c r="E17" s="22"/>
      <c r="F17" s="22"/>
      <c r="G17" s="22"/>
      <c r="H17" s="22"/>
      <c r="I17" s="22"/>
      <c r="J17" s="22"/>
      <c r="K17" s="22"/>
      <c r="L17" s="22"/>
      <c r="M17" s="22"/>
      <c r="N17" s="22"/>
      <c r="O17" s="22"/>
      <c r="P17" s="22"/>
      <c r="Q17" s="22"/>
      <c r="R17" s="22"/>
      <c r="S17" s="22"/>
      <c r="T17" s="22"/>
      <c r="U17" s="22"/>
      <c r="V17" s="22"/>
      <c r="W17" s="23"/>
    </row>
    <row r="18" spans="2:23" ht="15.75" thickBot="1" x14ac:dyDescent="0.3"/>
    <row r="19" spans="2:23" ht="24" customHeight="1" thickBot="1" x14ac:dyDescent="0.3">
      <c r="B19" s="2"/>
      <c r="C19" s="15" t="s">
        <v>27</v>
      </c>
      <c r="D19" s="16"/>
      <c r="E19" s="16"/>
      <c r="F19" s="16"/>
      <c r="G19" s="16"/>
      <c r="H19" s="16"/>
      <c r="I19" s="16"/>
      <c r="J19" s="16"/>
      <c r="K19" s="16"/>
      <c r="L19" s="17"/>
      <c r="N19" s="15" t="s">
        <v>28</v>
      </c>
      <c r="O19" s="16"/>
      <c r="P19" s="16"/>
      <c r="Q19" s="16"/>
      <c r="R19" s="16"/>
      <c r="S19" s="16"/>
      <c r="T19" s="16"/>
      <c r="U19" s="16"/>
      <c r="V19" s="16"/>
      <c r="W19" s="17"/>
    </row>
    <row r="20" spans="2:23" ht="15.75" thickBot="1" x14ac:dyDescent="0.3"/>
    <row r="21" spans="2:23" ht="15.75" thickBot="1" x14ac:dyDescent="0.3">
      <c r="C21" s="18" t="s">
        <v>12</v>
      </c>
      <c r="D21" s="19"/>
      <c r="E21" s="19"/>
      <c r="F21" s="19"/>
      <c r="G21" s="19"/>
      <c r="H21" s="19"/>
      <c r="I21" s="19"/>
      <c r="J21" s="19"/>
      <c r="K21" s="19"/>
      <c r="L21" s="20"/>
      <c r="N21" s="18" t="s">
        <v>12</v>
      </c>
      <c r="O21" s="19"/>
      <c r="P21" s="19"/>
      <c r="Q21" s="19"/>
      <c r="R21" s="19"/>
      <c r="S21" s="19"/>
      <c r="T21" s="19"/>
      <c r="U21" s="19"/>
      <c r="V21" s="19"/>
      <c r="W21" s="20"/>
    </row>
    <row r="22" spans="2:23" ht="15.75" thickBot="1" x14ac:dyDescent="0.3">
      <c r="B22" s="3" t="s">
        <v>16</v>
      </c>
      <c r="C22" s="3">
        <v>1</v>
      </c>
      <c r="D22" s="4">
        <v>2</v>
      </c>
      <c r="E22" s="4">
        <v>3</v>
      </c>
      <c r="F22" s="4">
        <v>4</v>
      </c>
      <c r="G22" s="4">
        <v>5</v>
      </c>
      <c r="H22" s="4">
        <v>6</v>
      </c>
      <c r="I22" s="4">
        <v>7</v>
      </c>
      <c r="J22" s="4">
        <v>8</v>
      </c>
      <c r="K22" s="4">
        <v>9</v>
      </c>
      <c r="L22" s="5">
        <v>10</v>
      </c>
      <c r="M22" s="6"/>
      <c r="N22" s="3">
        <v>1</v>
      </c>
      <c r="O22" s="4">
        <v>2</v>
      </c>
      <c r="P22" s="4">
        <v>3</v>
      </c>
      <c r="Q22" s="4">
        <v>4</v>
      </c>
      <c r="R22" s="4">
        <v>5</v>
      </c>
      <c r="S22" s="4">
        <v>6</v>
      </c>
      <c r="T22" s="4">
        <v>7</v>
      </c>
      <c r="U22" s="4">
        <v>8</v>
      </c>
      <c r="V22" s="4">
        <v>9</v>
      </c>
      <c r="W22" s="5">
        <v>10</v>
      </c>
    </row>
    <row r="23" spans="2:23" x14ac:dyDescent="0.25">
      <c r="B23" s="7" t="s">
        <v>17</v>
      </c>
      <c r="C23" s="8">
        <f>ClustA[[#Totals],[1]]</f>
        <v>0.49077952604396768</v>
      </c>
      <c r="D23" s="9">
        <f>ClustA[[#Totals],[2]]</f>
        <v>0.1012623026442631</v>
      </c>
      <c r="E23" s="9">
        <f>ClustA[[#Totals],[3]]</f>
        <v>0.11573211180700242</v>
      </c>
      <c r="F23" s="9">
        <f>ClustA[[#Totals],[4]]</f>
        <v>3.7541840163928995E-2</v>
      </c>
      <c r="G23" s="9">
        <f>ClustA[[#Totals],[5]]</f>
        <v>1.4256344070321142E-2</v>
      </c>
      <c r="H23" s="9">
        <f>ClustA[[#Totals],[6]]</f>
        <v>1.5259966554170981E-2</v>
      </c>
      <c r="I23" s="9">
        <f>ClustA[[#Totals],[7]]</f>
        <v>1.0928007853952667E-2</v>
      </c>
      <c r="J23" s="9">
        <f>ClustA[[#Totals],[8]]</f>
        <v>6.9536440806839891E-3</v>
      </c>
      <c r="K23" s="9">
        <f>ClustA[[#Totals],[9]]</f>
        <v>4.7328506569711921E-3</v>
      </c>
      <c r="L23" s="10">
        <f>ClustA[[#Totals],[10]]</f>
        <v>2.6281208935611004E-3</v>
      </c>
      <c r="N23" s="8">
        <f>Clust!Q17/SQRT(10)</f>
        <v>5.2063138424191809E-2</v>
      </c>
      <c r="O23" s="9">
        <f>Clust!R17/SQRT(10)</f>
        <v>1.1606756464673726E-2</v>
      </c>
      <c r="P23" s="9">
        <f>Clust!S17/SQRT(10)</f>
        <v>1.5938754424156265E-2</v>
      </c>
      <c r="Q23" s="9">
        <f>Clust!T17/SQRT(10)</f>
        <v>7.3714408807847142E-3</v>
      </c>
      <c r="R23" s="9">
        <f>Clust!U17/SQRT(10)</f>
        <v>3.1788495159530846E-3</v>
      </c>
      <c r="S23" s="9">
        <f>Clust!V17/SQRT(10)</f>
        <v>1.6899415647599495E-3</v>
      </c>
      <c r="T23" s="9">
        <f>Clust!W17/SQRT(10)</f>
        <v>9.7103460934606152E-4</v>
      </c>
      <c r="U23" s="9">
        <f>Clust!X17/SQRT(10)</f>
        <v>3.5535407606181494E-4</v>
      </c>
      <c r="V23" s="9">
        <f>Clust!Y17/SQRT(10)</f>
        <v>3.3267986086258077E-4</v>
      </c>
      <c r="W23" s="10">
        <f>Clust!Z17/SQRT(10)</f>
        <v>1.4456028966473392E-19</v>
      </c>
    </row>
    <row r="24" spans="2:23" x14ac:dyDescent="0.25">
      <c r="B24" s="7" t="s">
        <v>25</v>
      </c>
      <c r="C24" s="8">
        <f>CCA[[#Totals],[1]]</f>
        <v>0.67293835876187125</v>
      </c>
      <c r="D24" s="9">
        <f>CCA[[#Totals],[2]]</f>
        <v>0.63668368217588334</v>
      </c>
      <c r="E24" s="9">
        <f>CCA[[#Totals],[3]]</f>
        <v>0.62739407492312049</v>
      </c>
      <c r="F24" s="9">
        <f>CCA[[#Totals],[4]]</f>
        <v>0.67628454183290532</v>
      </c>
      <c r="G24" s="9">
        <f>CCA[[#Totals],[5]]</f>
        <v>0.66206499652457573</v>
      </c>
      <c r="H24" s="9">
        <f>CCA[[#Totals],[6]]</f>
        <v>0.7383781201159032</v>
      </c>
      <c r="I24" s="9">
        <f>CCA[[#Totals],[7]]</f>
        <v>0.68343013966936217</v>
      </c>
      <c r="J24" s="9">
        <f>CCA[[#Totals],[8]]</f>
        <v>0.71314209400982054</v>
      </c>
      <c r="K24" s="9">
        <f>CCA[[#Totals],[9]]</f>
        <v>0.71567471055333975</v>
      </c>
      <c r="L24" s="10">
        <f>CCA[[#Totals],[10]]</f>
        <v>0.69440794276536699</v>
      </c>
      <c r="N24" s="8">
        <f>CC!Q17/SQRT(10)</f>
        <v>2.7359422095517966E-2</v>
      </c>
      <c r="O24" s="9">
        <f>CC!R17/SQRT(10)</f>
        <v>3.0009831186979138E-2</v>
      </c>
      <c r="P24" s="9">
        <f>CC!S17/SQRT(10)</f>
        <v>2.8291735257434038E-2</v>
      </c>
      <c r="Q24" s="9">
        <f>CC!T17/SQRT(10)</f>
        <v>2.9398759981059619E-2</v>
      </c>
      <c r="R24" s="9">
        <f>CC!U17/SQRT(10)</f>
        <v>3.0363722867603658E-2</v>
      </c>
      <c r="S24" s="9">
        <f>CC!V17/SQRT(10)</f>
        <v>3.750753676614476E-2</v>
      </c>
      <c r="T24" s="9">
        <f>CC!W17/SQRT(10)</f>
        <v>2.4047829573971509E-2</v>
      </c>
      <c r="U24" s="9">
        <f>CC!X17/SQRT(10)</f>
        <v>3.8012233490882903E-2</v>
      </c>
      <c r="V24" s="9">
        <f>CC!Y17/SQRT(10)</f>
        <v>2.3144024350447025E-2</v>
      </c>
      <c r="W24" s="10">
        <f>CC!Z17/SQRT(10)</f>
        <v>0</v>
      </c>
    </row>
    <row r="25" spans="2:23" x14ac:dyDescent="0.25">
      <c r="B25" s="7" t="s">
        <v>19</v>
      </c>
      <c r="C25" s="8">
        <f>KMA[[#Totals],[1]]</f>
        <v>0.99984201164492192</v>
      </c>
      <c r="D25" s="9">
        <f>KMA[[#Totals],[2]]</f>
        <v>0.99989795354076283</v>
      </c>
      <c r="E25" s="9">
        <f>KMA[[#Totals],[3]]</f>
        <v>0.99997802922561618</v>
      </c>
      <c r="F25" s="9">
        <f>KMA[[#Totals],[4]]</f>
        <v>0.99995483925428308</v>
      </c>
      <c r="G25" s="9">
        <f>KMA[[#Totals],[5]]</f>
        <v>0.99976060548410484</v>
      </c>
      <c r="H25" s="9">
        <f>KMA[[#Totals],[6]]</f>
        <v>0.99996714030930822</v>
      </c>
      <c r="I25" s="9">
        <f>KMA[[#Totals],[7]]</f>
        <v>0.9999161542761319</v>
      </c>
      <c r="J25" s="9">
        <f>KMA[[#Totals],[8]]</f>
        <v>0.99987284094248385</v>
      </c>
      <c r="K25" s="9">
        <f>KMA[[#Totals],[9]]</f>
        <v>0.99990019985493372</v>
      </c>
      <c r="L25" s="10">
        <f>KMA[[#Totals],[10]]</f>
        <v>0.99985399328369096</v>
      </c>
      <c r="N25" s="8">
        <f>KM!Q17/SQRT(10)</f>
        <v>7.1515986727219432E-5</v>
      </c>
      <c r="O25" s="9">
        <f>KM!R17/SQRT(10)</f>
        <v>7.1341775072517838E-5</v>
      </c>
      <c r="P25" s="9">
        <f>KM!S17/SQRT(10)</f>
        <v>1.5197606958276882E-5</v>
      </c>
      <c r="Q25" s="9">
        <f>KM!T17/SQRT(10)</f>
        <v>1.5299988692633806E-5</v>
      </c>
      <c r="R25" s="9">
        <f>KM!U17/SQRT(10)</f>
        <v>1.7544689276020742E-4</v>
      </c>
      <c r="S25" s="9">
        <f>KM!V17/SQRT(10)</f>
        <v>2.2525551689066452E-5</v>
      </c>
      <c r="T25" s="9">
        <f>KM!W17/SQRT(10)</f>
        <v>8.3845723868103406E-5</v>
      </c>
      <c r="U25" s="9">
        <f>KM!X17/SQRT(10)</f>
        <v>6.8371788944502582E-5</v>
      </c>
      <c r="V25" s="9">
        <f>KM!Y17/SQRT(10)</f>
        <v>2.1784688730759022E-5</v>
      </c>
      <c r="W25" s="10">
        <f>KM!Z17/SQRT(10)</f>
        <v>0</v>
      </c>
    </row>
    <row r="26" spans="2:23" x14ac:dyDescent="0.25">
      <c r="B26" s="7" t="s">
        <v>22</v>
      </c>
      <c r="C26" s="8">
        <f>SOMsA[[#Totals],[1]]</f>
        <v>0.99995009697696768</v>
      </c>
      <c r="D26" s="9">
        <f>SOMsA[[#Totals],[2]]</f>
        <v>0.99960609916779786</v>
      </c>
      <c r="E26" s="9">
        <f>SOMsA[[#Totals],[3]]</f>
        <v>0.99960854785980646</v>
      </c>
      <c r="F26" s="9">
        <f>SOMsA[[#Totals],[4]]</f>
        <v>0.99952159398250162</v>
      </c>
      <c r="G26" s="9">
        <f>SOMsA[[#Totals],[5]]</f>
        <v>0.99968442966756998</v>
      </c>
      <c r="H26" s="9">
        <f>SOMsA[[#Totals],[6]]</f>
        <v>0.9995410784437897</v>
      </c>
      <c r="I26" s="9">
        <f>SOMsA[[#Totals],[7]]</f>
        <v>0.99994879771207335</v>
      </c>
      <c r="J26" s="9">
        <f>SOMsA[[#Totals],[8]]</f>
        <v>0.99948037149581914</v>
      </c>
      <c r="K26" s="9">
        <f>SOMsA[[#Totals],[9]]</f>
        <v>0.99989974790613956</v>
      </c>
      <c r="L26" s="10">
        <f>SOMsA[[#Totals],[10]]</f>
        <v>0.99992699664184548</v>
      </c>
      <c r="N26" s="8">
        <f>SOMs!Q17/SQRT(10)</f>
        <v>2.6862555505527606E-5</v>
      </c>
      <c r="O26" s="9">
        <f>SOMs!R17/SQRT(10)</f>
        <v>1.1872589500440144E-4</v>
      </c>
      <c r="P26" s="9">
        <f>SOMs!S17/SQRT(10)</f>
        <v>1.4046934761566089E-4</v>
      </c>
      <c r="Q26" s="9">
        <f>SOMs!T17/SQRT(10)</f>
        <v>2.181644958922799E-4</v>
      </c>
      <c r="R26" s="9">
        <f>SOMs!U17/SQRT(10)</f>
        <v>1.3233489527996625E-4</v>
      </c>
      <c r="S26" s="9">
        <f>SOMs!V17/SQRT(10)</f>
        <v>1.6920269880807672E-4</v>
      </c>
      <c r="T26" s="9">
        <f>SOMs!W17/SQRT(10)</f>
        <v>3.8536451042795037E-5</v>
      </c>
      <c r="U26" s="9">
        <f>SOMs!X17/SQRT(10)</f>
        <v>2.4858998484148605E-4</v>
      </c>
      <c r="V26" s="9">
        <f>SOMs!Y17/SQRT(10)</f>
        <v>4.3213005758270245E-5</v>
      </c>
      <c r="W26" s="10">
        <f>SOMs!Z17/SQRT(10)</f>
        <v>3.2648094283846663E-5</v>
      </c>
    </row>
    <row r="27" spans="2:23" x14ac:dyDescent="0.25">
      <c r="B27" s="7" t="s">
        <v>18</v>
      </c>
      <c r="C27" s="8">
        <f>MCLA[[#Totals],[1]]</f>
        <v>0.91742853095256494</v>
      </c>
      <c r="D27" s="9">
        <f>MCLA[[#Totals],[2]]</f>
        <v>0.90930162278365023</v>
      </c>
      <c r="E27" s="9">
        <f>MCLA[[#Totals],[3]]</f>
        <v>0.82549152477884158</v>
      </c>
      <c r="F27" s="9">
        <f>MCLA[[#Totals],[4]]</f>
        <v>0.380105723958783</v>
      </c>
      <c r="G27" s="9">
        <f>MCLA[[#Totals],[5]]</f>
        <v>0.35946562141248972</v>
      </c>
      <c r="H27" s="9">
        <f>MCLA[[#Totals],[6]]</f>
        <v>0.20999184783734925</v>
      </c>
      <c r="I27" s="9">
        <f>MCLA[[#Totals],[7]]</f>
        <v>0.11505947489649146</v>
      </c>
      <c r="J27" s="9">
        <f>MCLA[[#Totals],[8]]</f>
        <v>0.13007651036193144</v>
      </c>
      <c r="K27" s="9">
        <f>MCLA[[#Totals],[9]]</f>
        <v>9.1949216033757025E-2</v>
      </c>
      <c r="L27" s="10">
        <f>MCLA[[#Totals],[10]]</f>
        <v>7.5923492480654095E-2</v>
      </c>
      <c r="N27" s="8">
        <f>MCL!Q17/SQRT(10)</f>
        <v>6.8096986629715819E-2</v>
      </c>
      <c r="O27" s="9">
        <f>MCL!R17/SQRT(10)</f>
        <v>7.4762755810232284E-2</v>
      </c>
      <c r="P27" s="9">
        <f>MCL!S17/SQRT(10)</f>
        <v>7.4537225078775637E-2</v>
      </c>
      <c r="Q27" s="9">
        <f>MCL!T17/SQRT(10)</f>
        <v>0.10430581229078796</v>
      </c>
      <c r="R27" s="9">
        <f>MCL!U17/SQRT(10)</f>
        <v>7.2442210394221399E-2</v>
      </c>
      <c r="S27" s="9">
        <f>MCL!V17/SQRT(10)</f>
        <v>5.3377221953281942E-2</v>
      </c>
      <c r="T27" s="9">
        <f>MCL!W17/SQRT(10)</f>
        <v>1.9112462020048147E-2</v>
      </c>
      <c r="U27" s="9">
        <f>MCL!X17/SQRT(10)</f>
        <v>2.6044470836469973E-2</v>
      </c>
      <c r="V27" s="9">
        <f>MCL!Y17/SQRT(10)</f>
        <v>1.1858999250692085E-2</v>
      </c>
      <c r="W27" s="10">
        <f>MCL!Z17/SQRT(10)</f>
        <v>0</v>
      </c>
    </row>
    <row r="28" spans="2:23" x14ac:dyDescent="0.25">
      <c r="B28" s="7" t="s">
        <v>20</v>
      </c>
      <c r="C28" s="8">
        <f>HCA[[#Totals],[1]]</f>
        <v>0.99982540752253934</v>
      </c>
      <c r="D28" s="9">
        <f>HCA[[#Totals],[2]]</f>
        <v>0.99808352811640688</v>
      </c>
      <c r="E28" s="9">
        <f>HCA[[#Totals],[3]]</f>
        <v>0.99572978017480607</v>
      </c>
      <c r="F28" s="9">
        <f>HCA[[#Totals],[4]]</f>
        <v>0.9980647055034888</v>
      </c>
      <c r="G28" s="9">
        <f>HCA[[#Totals],[5]]</f>
        <v>0.99770894056409387</v>
      </c>
      <c r="H28" s="9">
        <f>HCA[[#Totals],[6]]</f>
        <v>0.99960931224871852</v>
      </c>
      <c r="I28" s="9">
        <f>HCA[[#Totals],[7]]</f>
        <v>0.99841229715711888</v>
      </c>
      <c r="J28" s="9">
        <f>HCA[[#Totals],[8]]</f>
        <v>0.99807065561539443</v>
      </c>
      <c r="K28" s="9">
        <f>HCA[[#Totals],[9]]</f>
        <v>0.99883951766471868</v>
      </c>
      <c r="L28" s="10">
        <f>HCA[[#Totals],[10]]</f>
        <v>0.99985399328369096</v>
      </c>
      <c r="N28" s="8">
        <f>HC!Q17/SQRT(10)</f>
        <v>1.2465716479563799E-4</v>
      </c>
      <c r="O28" s="9">
        <f>HC!R17/SQRT(10)</f>
        <v>8.9269479187979717E-4</v>
      </c>
      <c r="P28" s="9">
        <f>HC!S17/SQRT(10)</f>
        <v>8.6164990571897825E-4</v>
      </c>
      <c r="Q28" s="9">
        <f>HC!T17/SQRT(10)</f>
        <v>6.5518113095543694E-4</v>
      </c>
      <c r="R28" s="9">
        <f>HC!U17/SQRT(10)</f>
        <v>7.6667426626159932E-4</v>
      </c>
      <c r="S28" s="9">
        <f>HC!V17/SQRT(10)</f>
        <v>3.2532351309940132E-4</v>
      </c>
      <c r="T28" s="9">
        <f>HC!W17/SQRT(10)</f>
        <v>1.2207219119639027E-3</v>
      </c>
      <c r="U28" s="9">
        <f>HC!X17/SQRT(10)</f>
        <v>1.2395675965818111E-3</v>
      </c>
      <c r="V28" s="9">
        <f>HC!Y17/SQRT(10)</f>
        <v>1.0045145583129805E-3</v>
      </c>
      <c r="W28" s="10">
        <f>HC!Z17/SQRT(10)</f>
        <v>0</v>
      </c>
    </row>
    <row r="29" spans="2:23" x14ac:dyDescent="0.25">
      <c r="B29" s="7" t="s">
        <v>26</v>
      </c>
      <c r="C29" s="8">
        <f>ClickA[[#Totals],[1]]</f>
        <v>0.97168699868130348</v>
      </c>
      <c r="D29" s="9">
        <f>ClickA[[#Totals],[2]]</f>
        <v>0.99189287880860344</v>
      </c>
      <c r="E29" s="9">
        <f>ClickA[[#Totals],[3]]</f>
        <v>0.96207108728852653</v>
      </c>
      <c r="F29" s="9">
        <f>ClickA[[#Totals],[4]]</f>
        <v>0.99651633465921141</v>
      </c>
      <c r="G29" s="9">
        <f>ClickA[[#Totals],[5]]</f>
        <v>0.99780469631476176</v>
      </c>
      <c r="H29" s="9">
        <f>ClickA[[#Totals],[6]]</f>
        <v>0.99819531255527194</v>
      </c>
      <c r="I29" s="9">
        <f>ClickA[[#Totals],[7]]</f>
        <v>0.99819871107928138</v>
      </c>
      <c r="J29" s="9">
        <f>ClickA[[#Totals],[8]]</f>
        <v>0.99719202477834323</v>
      </c>
      <c r="K29" s="9">
        <f>ClickA[[#Totals],[9]]</f>
        <v>0.99946571537052475</v>
      </c>
      <c r="L29" s="10">
        <f>ClickA[[#Totals],[10]]</f>
        <v>0.99868593955321994</v>
      </c>
      <c r="N29" s="8">
        <f>Click!Q17/SQRT(10)</f>
        <v>1.1645396732718161E-2</v>
      </c>
      <c r="O29" s="9">
        <f>Click!R17/SQRT(10)</f>
        <v>4.8048457708219075E-3</v>
      </c>
      <c r="P29" s="9">
        <f>Click!S17/SQRT(10)</f>
        <v>3.6882341001326632E-2</v>
      </c>
      <c r="Q29" s="9">
        <f>Click!T17/SQRT(10)</f>
        <v>1.3614894265693846E-3</v>
      </c>
      <c r="R29" s="9">
        <f>Click!U17/SQRT(10)</f>
        <v>9.2173895431015376E-4</v>
      </c>
      <c r="S29" s="9">
        <f>Click!V17/SQRT(10)</f>
        <v>6.4411919963932045E-4</v>
      </c>
      <c r="T29" s="9">
        <f>Click!W17/SQRT(10)</f>
        <v>5.7547412757723597E-4</v>
      </c>
      <c r="U29" s="9">
        <f>Click!X17/SQRT(10)</f>
        <v>1.2919459633676657E-3</v>
      </c>
      <c r="V29" s="9">
        <f>Click!Y17/SQRT(10)</f>
        <v>3.2855774027594172E-4</v>
      </c>
      <c r="W29" s="10">
        <f>Click!Z17/SQRT(10)</f>
        <v>3.7007434154171883E-17</v>
      </c>
    </row>
    <row r="30" spans="2:23" ht="15.75" thickBot="1" x14ac:dyDescent="0.3">
      <c r="B30" s="11" t="s">
        <v>21</v>
      </c>
      <c r="C30" s="12">
        <f>WGCNAA[[#Totals],[1]]</f>
        <v>0.99986500600307482</v>
      </c>
      <c r="D30" s="13">
        <f>WGCNAA[[#Totals],[2]]</f>
        <v>0.99965747305242625</v>
      </c>
      <c r="E30" s="13">
        <f>WGCNAA[[#Totals],[3]]</f>
        <v>0.99969834083856168</v>
      </c>
      <c r="F30" s="13">
        <f>WGCNAA[[#Totals],[4]]</f>
        <v>0.99917114006598839</v>
      </c>
      <c r="G30" s="13">
        <f>WGCNAA[[#Totals],[5]]</f>
        <v>0.99966631725832955</v>
      </c>
      <c r="H30" s="13">
        <f>WGCNAA[[#Totals],[6]]</f>
        <v>0.99965453293456452</v>
      </c>
      <c r="I30" s="13">
        <f>WGCNAA[[#Totals],[7]]</f>
        <v>0.99977833281554906</v>
      </c>
      <c r="J30" s="13">
        <f>WGCNAA[[#Totals],[8]]</f>
        <v>0.99959056233185495</v>
      </c>
      <c r="K30" s="13">
        <f>WGCNAA[[#Totals],[9]]</f>
        <v>0.99937344048078303</v>
      </c>
      <c r="L30" s="14">
        <f>WGCNAA[[#Totals],[10]]</f>
        <v>0.99839392612060196</v>
      </c>
      <c r="N30" s="12">
        <f>WGCNA!Q17/SQRT(10)</f>
        <v>7.3342038702121332E-5</v>
      </c>
      <c r="O30" s="13">
        <f>WGCNA!R17/SQRT(10)</f>
        <v>1.7655611962980915E-4</v>
      </c>
      <c r="P30" s="13">
        <f>WGCNA!S17/SQRT(10)</f>
        <v>1.2804132360855631E-4</v>
      </c>
      <c r="Q30" s="13">
        <f>WGCNA!T17/SQRT(10)</f>
        <v>2.799566451466009E-4</v>
      </c>
      <c r="R30" s="13">
        <f>WGCNA!U17/SQRT(10)</f>
        <v>2.2267029665807344E-4</v>
      </c>
      <c r="S30" s="13">
        <f>WGCNA!V17/SQRT(10)</f>
        <v>1.8888442947101461E-4</v>
      </c>
      <c r="T30" s="13">
        <f>WGCNA!W17/SQRT(10)</f>
        <v>1.3715700487829411E-4</v>
      </c>
      <c r="U30" s="13">
        <f>WGCNA!X17/SQRT(10)</f>
        <v>2.2223409823414545E-4</v>
      </c>
      <c r="V30" s="13">
        <f>WGCNA!Y17/SQRT(10)</f>
        <v>2.8202284058597023E-4</v>
      </c>
      <c r="W30" s="14">
        <f>WGCNA!Z17/SQRT(10)</f>
        <v>0</v>
      </c>
    </row>
  </sheetData>
  <mergeCells count="10">
    <mergeCell ref="C19:L19"/>
    <mergeCell ref="N19:W19"/>
    <mergeCell ref="C21:L21"/>
    <mergeCell ref="N21:W21"/>
    <mergeCell ref="C2:W2"/>
    <mergeCell ref="C4:L4"/>
    <mergeCell ref="N4:W4"/>
    <mergeCell ref="C6:L6"/>
    <mergeCell ref="N6:W6"/>
    <mergeCell ref="C17:W17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Z17"/>
  <sheetViews>
    <sheetView topLeftCell="B1" workbookViewId="0">
      <selection activeCell="N22" sqref="N22"/>
    </sheetView>
  </sheetViews>
  <sheetFormatPr defaultRowHeight="15" x14ac:dyDescent="0.25"/>
  <cols>
    <col min="2" max="2" width="3.7109375" bestFit="1" customWidth="1"/>
    <col min="3" max="3" width="11.5703125" bestFit="1" customWidth="1"/>
    <col min="15" max="15" width="3.7109375" bestFit="1" customWidth="1"/>
    <col min="16" max="16" width="11.5703125" bestFit="1" customWidth="1"/>
  </cols>
  <sheetData>
    <row r="2" spans="2:26" ht="63.75" customHeight="1" x14ac:dyDescent="0.25">
      <c r="C2" s="24" t="s">
        <v>29</v>
      </c>
      <c r="D2" s="25"/>
      <c r="E2" s="25"/>
      <c r="F2" s="25"/>
      <c r="G2" s="25"/>
      <c r="H2" s="25"/>
      <c r="I2" s="25"/>
      <c r="J2" s="25"/>
      <c r="K2" s="25"/>
      <c r="L2" s="25"/>
      <c r="M2" s="26"/>
      <c r="P2" s="24" t="s">
        <v>30</v>
      </c>
      <c r="Q2" s="25"/>
      <c r="R2" s="25"/>
      <c r="S2" s="25"/>
      <c r="T2" s="25"/>
      <c r="U2" s="25"/>
      <c r="V2" s="25"/>
      <c r="W2" s="25"/>
      <c r="X2" s="25"/>
      <c r="Y2" s="25"/>
      <c r="Z2" s="26"/>
    </row>
    <row r="4" spans="2:26" x14ac:dyDescent="0.25">
      <c r="D4" s="27" t="s">
        <v>12</v>
      </c>
      <c r="E4" s="28"/>
      <c r="F4" s="28"/>
      <c r="G4" s="28"/>
      <c r="H4" s="28"/>
      <c r="I4" s="28"/>
      <c r="J4" s="28"/>
      <c r="K4" s="28"/>
      <c r="L4" s="28"/>
      <c r="M4" s="29"/>
      <c r="Q4" s="27" t="s">
        <v>12</v>
      </c>
      <c r="R4" s="28"/>
      <c r="S4" s="28"/>
      <c r="T4" s="28"/>
      <c r="U4" s="28"/>
      <c r="V4" s="28"/>
      <c r="W4" s="28"/>
      <c r="X4" s="28"/>
      <c r="Y4" s="28"/>
      <c r="Z4" s="29"/>
    </row>
    <row r="5" spans="2:26" x14ac:dyDescent="0.25">
      <c r="C5" t="s">
        <v>0</v>
      </c>
      <c r="D5" t="s">
        <v>1</v>
      </c>
      <c r="E5" t="s">
        <v>2</v>
      </c>
      <c r="F5" t="s">
        <v>3</v>
      </c>
      <c r="G5" t="s">
        <v>4</v>
      </c>
      <c r="H5" t="s">
        <v>5</v>
      </c>
      <c r="I5" t="s">
        <v>6</v>
      </c>
      <c r="J5" t="s">
        <v>7</v>
      </c>
      <c r="K5" t="s">
        <v>8</v>
      </c>
      <c r="L5" t="s">
        <v>9</v>
      </c>
      <c r="M5" t="s">
        <v>10</v>
      </c>
      <c r="P5" t="s">
        <v>0</v>
      </c>
      <c r="Q5" t="s">
        <v>1</v>
      </c>
      <c r="R5" t="s">
        <v>2</v>
      </c>
      <c r="S5" t="s">
        <v>3</v>
      </c>
      <c r="T5" t="s">
        <v>4</v>
      </c>
      <c r="U5" t="s">
        <v>5</v>
      </c>
      <c r="V5" t="s">
        <v>6</v>
      </c>
      <c r="W5" t="s">
        <v>7</v>
      </c>
      <c r="X5" t="s">
        <v>8</v>
      </c>
      <c r="Y5" t="s">
        <v>9</v>
      </c>
      <c r="Z5" t="s">
        <v>10</v>
      </c>
    </row>
    <row r="6" spans="2:26" x14ac:dyDescent="0.25">
      <c r="B6" s="30" t="s">
        <v>11</v>
      </c>
      <c r="C6">
        <v>1</v>
      </c>
      <c r="D6" s="33">
        <v>0.33462033462033502</v>
      </c>
      <c r="E6" s="33">
        <v>8.7942153605628307E-2</v>
      </c>
      <c r="F6" s="33">
        <v>2.6438997521344001E-2</v>
      </c>
      <c r="G6" s="33">
        <v>4.102096627165E-2</v>
      </c>
      <c r="H6" s="33">
        <v>2.42629793895121E-2</v>
      </c>
      <c r="I6" s="33">
        <v>5.2740740740740699E-2</v>
      </c>
      <c r="J6" s="33">
        <v>2.1250758955677001E-2</v>
      </c>
      <c r="K6" s="33">
        <v>2.8316405047707001E-2</v>
      </c>
      <c r="L6" s="33">
        <v>1.9077901430842599E-2</v>
      </c>
      <c r="M6" s="33">
        <v>1.6720257234726699E-2</v>
      </c>
      <c r="O6" s="30" t="s">
        <v>11</v>
      </c>
      <c r="P6">
        <v>1</v>
      </c>
      <c r="Q6" s="33">
        <v>0.37168141592920401</v>
      </c>
      <c r="R6" s="33">
        <v>0.13440197287299599</v>
      </c>
      <c r="S6" s="33">
        <v>0.127634950814251</v>
      </c>
      <c r="T6" s="33">
        <v>5.5587724377533301E-2</v>
      </c>
      <c r="U6" s="33">
        <v>2.44792279628104E-2</v>
      </c>
      <c r="V6" s="33">
        <v>1.5481873306670099E-2</v>
      </c>
      <c r="W6" s="33">
        <v>1.09140518417462E-2</v>
      </c>
      <c r="X6" s="33">
        <v>6.2309609526446999E-3</v>
      </c>
      <c r="Y6" s="33">
        <v>4.9069129744551904E-3</v>
      </c>
      <c r="Z6" s="33">
        <v>2.6281208935611E-3</v>
      </c>
    </row>
    <row r="7" spans="2:26" x14ac:dyDescent="0.25">
      <c r="B7" s="31"/>
      <c r="C7">
        <v>2</v>
      </c>
      <c r="D7" s="33">
        <v>0.78023850085178903</v>
      </c>
      <c r="E7" s="33">
        <v>5.6981208324914101E-2</v>
      </c>
      <c r="F7" s="33">
        <v>8.9598352214212196E-2</v>
      </c>
      <c r="G7" s="33">
        <v>2.3582405935347099E-2</v>
      </c>
      <c r="H7" s="33">
        <v>2.9143897996356999E-2</v>
      </c>
      <c r="I7" s="33">
        <v>2.0041878552198598E-2</v>
      </c>
      <c r="J7" s="33">
        <v>1.13600504891133E-2</v>
      </c>
      <c r="K7" s="33">
        <v>1.1984392419175E-2</v>
      </c>
      <c r="L7" s="33">
        <v>9.6061479346782001E-3</v>
      </c>
      <c r="M7" s="33">
        <v>1.6720257234726699E-2</v>
      </c>
      <c r="O7" s="31"/>
      <c r="P7">
        <v>2</v>
      </c>
      <c r="Q7" s="33">
        <v>0.51197849713684696</v>
      </c>
      <c r="R7" s="33">
        <v>8.0441145724440694E-2</v>
      </c>
      <c r="S7" s="33">
        <v>0.10558893136719499</v>
      </c>
      <c r="T7" s="33">
        <v>2.5969862135299799E-2</v>
      </c>
      <c r="U7" s="33">
        <v>2.0770920711004601E-2</v>
      </c>
      <c r="V7" s="33">
        <v>1.8675375038269201E-2</v>
      </c>
      <c r="W7" s="33">
        <v>1.55407945857877E-2</v>
      </c>
      <c r="X7" s="33">
        <v>4.7346125093446299E-3</v>
      </c>
      <c r="Y7" s="33">
        <v>4.9069129744551904E-3</v>
      </c>
      <c r="Z7" s="33">
        <v>2.6281208935611E-3</v>
      </c>
    </row>
    <row r="8" spans="2:26" x14ac:dyDescent="0.25">
      <c r="B8" s="31"/>
      <c r="C8">
        <v>3</v>
      </c>
      <c r="D8" s="33">
        <v>0.45007507507507499</v>
      </c>
      <c r="E8" s="33">
        <v>5.8162855996791003E-2</v>
      </c>
      <c r="F8" s="33">
        <v>0.12844036697247699</v>
      </c>
      <c r="G8" s="33">
        <v>3.9654295882053901E-2</v>
      </c>
      <c r="H8" s="33">
        <v>1.3724434876211E-2</v>
      </c>
      <c r="I8" s="33">
        <v>1.2430080795525199E-2</v>
      </c>
      <c r="J8" s="33">
        <v>3.6287923854848303E-2</v>
      </c>
      <c r="K8" s="33">
        <v>1.0161956176563999E-2</v>
      </c>
      <c r="L8" s="33">
        <v>9.8066685346035291E-3</v>
      </c>
      <c r="M8" s="33">
        <v>1.6720257234726699E-2</v>
      </c>
      <c r="O8" s="31"/>
      <c r="P8">
        <v>3</v>
      </c>
      <c r="Q8" s="33">
        <v>0.434179222839017</v>
      </c>
      <c r="R8" s="33">
        <v>7.3079126615316098E-2</v>
      </c>
      <c r="S8" s="33">
        <v>3.2456779492614399E-2</v>
      </c>
      <c r="T8" s="33">
        <v>8.9365335357176695E-2</v>
      </c>
      <c r="U8" s="33">
        <v>3.3488556425245203E-2</v>
      </c>
      <c r="V8" s="33">
        <v>1.2146818061790301E-2</v>
      </c>
      <c r="W8" s="33">
        <v>1.5712113532691301E-2</v>
      </c>
      <c r="X8" s="33">
        <v>7.9806184979335903E-3</v>
      </c>
      <c r="Y8" s="33">
        <v>4.9069129744551904E-3</v>
      </c>
      <c r="Z8" s="33">
        <v>2.6281208935611E-3</v>
      </c>
    </row>
    <row r="9" spans="2:26" x14ac:dyDescent="0.25">
      <c r="B9" s="31"/>
      <c r="C9">
        <v>4</v>
      </c>
      <c r="D9" s="33">
        <v>0.35062089116143202</v>
      </c>
      <c r="E9" s="33">
        <v>3.31452750352609E-2</v>
      </c>
      <c r="F9" s="33">
        <v>2.4323653512037701E-2</v>
      </c>
      <c r="G9" s="33">
        <v>5.5739880557398799E-2</v>
      </c>
      <c r="H9" s="33">
        <v>1.8327605956471898E-2</v>
      </c>
      <c r="I9" s="33">
        <v>2.45634803196212E-2</v>
      </c>
      <c r="J9" s="33">
        <v>2.9411764705882401E-2</v>
      </c>
      <c r="K9" s="33">
        <v>2.4953212726138499E-2</v>
      </c>
      <c r="L9" s="33">
        <v>1.46636914249283E-2</v>
      </c>
      <c r="M9" s="33">
        <v>1.6720257234726699E-2</v>
      </c>
      <c r="O9" s="31"/>
      <c r="P9">
        <v>4</v>
      </c>
      <c r="Q9" s="33">
        <v>0.43606903839380101</v>
      </c>
      <c r="R9" s="33">
        <v>9.8333439754804894E-2</v>
      </c>
      <c r="S9" s="33">
        <v>0.16364436619718301</v>
      </c>
      <c r="T9" s="33">
        <v>3.9199625555815597E-2</v>
      </c>
      <c r="U9" s="33">
        <v>9.3782237644190192E-3</v>
      </c>
      <c r="V9" s="33">
        <v>1.45860709592641E-2</v>
      </c>
      <c r="W9" s="33">
        <v>7.4752579490418997E-3</v>
      </c>
      <c r="X9" s="33">
        <v>6.3273727647868002E-3</v>
      </c>
      <c r="Y9" s="33">
        <v>3.63483852928841E-3</v>
      </c>
      <c r="Z9" s="33">
        <v>2.6281208935611E-3</v>
      </c>
    </row>
    <row r="10" spans="2:26" x14ac:dyDescent="0.25">
      <c r="B10" s="31"/>
      <c r="C10">
        <v>5</v>
      </c>
      <c r="D10" s="33">
        <v>0.41831207408701698</v>
      </c>
      <c r="E10" s="33">
        <v>0.11315417256011299</v>
      </c>
      <c r="F10" s="33">
        <v>6.8463842533162206E-2</v>
      </c>
      <c r="G10" s="33">
        <v>2.6361529548088101E-2</v>
      </c>
      <c r="H10" s="33">
        <v>2.0661157024793399E-2</v>
      </c>
      <c r="I10" s="33">
        <v>2.36631837738168E-2</v>
      </c>
      <c r="J10" s="33">
        <v>2.3735165521549001E-2</v>
      </c>
      <c r="K10" s="33">
        <v>1.19987369750553E-2</v>
      </c>
      <c r="L10" s="33">
        <v>1.7971758664955099E-2</v>
      </c>
      <c r="M10" s="33">
        <v>1.6720257234726699E-2</v>
      </c>
      <c r="O10" s="31"/>
      <c r="P10">
        <v>5</v>
      </c>
      <c r="Q10" s="33">
        <v>0.62016748881495898</v>
      </c>
      <c r="R10" s="33">
        <v>0.108457493426819</v>
      </c>
      <c r="S10" s="33">
        <v>0.115321364944498</v>
      </c>
      <c r="T10" s="33">
        <v>5.7079740611415998E-2</v>
      </c>
      <c r="U10" s="33">
        <v>6.9511025886864796E-3</v>
      </c>
      <c r="V10" s="33">
        <v>1.6010329244674E-2</v>
      </c>
      <c r="W10" s="33">
        <v>8.5661570901423307E-3</v>
      </c>
      <c r="X10" s="33">
        <v>7.9466439619696305E-3</v>
      </c>
      <c r="Y10" s="33">
        <v>5.8230365004970901E-3</v>
      </c>
      <c r="Z10" s="33">
        <v>2.6281208935611E-3</v>
      </c>
    </row>
    <row r="11" spans="2:26" x14ac:dyDescent="0.25">
      <c r="B11" s="31"/>
      <c r="C11">
        <v>6</v>
      </c>
      <c r="D11" s="33">
        <v>0.66565349544073005</v>
      </c>
      <c r="E11" s="33">
        <v>0.112961622013034</v>
      </c>
      <c r="F11" s="33">
        <v>0.10578512396694199</v>
      </c>
      <c r="G11" s="33">
        <v>5.3508329126703703E-2</v>
      </c>
      <c r="H11" s="33">
        <v>2.2851207478576999E-2</v>
      </c>
      <c r="I11" s="33">
        <v>1.6733808490858398E-2</v>
      </c>
      <c r="J11" s="33">
        <v>2.3735165521549001E-2</v>
      </c>
      <c r="K11" s="33">
        <v>2.1543985637342899E-2</v>
      </c>
      <c r="L11" s="33">
        <v>1.7971758664955099E-2</v>
      </c>
      <c r="M11" s="33">
        <v>1.6720257234726699E-2</v>
      </c>
      <c r="O11" s="31"/>
      <c r="P11">
        <v>6</v>
      </c>
      <c r="Q11" s="33">
        <v>0.63731275533363596</v>
      </c>
      <c r="R11" s="33">
        <v>4.5875634517766502E-2</v>
      </c>
      <c r="S11" s="33">
        <v>0.158402203856749</v>
      </c>
      <c r="T11" s="33">
        <v>2.7756093329863799E-2</v>
      </c>
      <c r="U11" s="33">
        <v>2.0445252158110001E-2</v>
      </c>
      <c r="V11" s="33">
        <v>1.6266561721107201E-2</v>
      </c>
      <c r="W11" s="33">
        <v>1.34153158188932E-2</v>
      </c>
      <c r="X11" s="33">
        <v>7.3437716502702003E-3</v>
      </c>
      <c r="Y11" s="33">
        <v>3.63483852928841E-3</v>
      </c>
      <c r="Z11" s="33">
        <v>2.6281208935611E-3</v>
      </c>
    </row>
    <row r="12" spans="2:26" x14ac:dyDescent="0.25">
      <c r="B12" s="31"/>
      <c r="C12">
        <v>7</v>
      </c>
      <c r="D12" s="33">
        <v>0.30593607305936099</v>
      </c>
      <c r="E12" s="33">
        <v>6.9902912621359198E-2</v>
      </c>
      <c r="F12" s="33">
        <v>5.8396055022060703E-2</v>
      </c>
      <c r="G12" s="33">
        <v>3.4075295410827197E-2</v>
      </c>
      <c r="H12" s="33">
        <v>1.4289967252158401E-2</v>
      </c>
      <c r="I12" s="33">
        <v>3.07827616534741E-2</v>
      </c>
      <c r="J12" s="33">
        <v>2.4704618689581102E-2</v>
      </c>
      <c r="K12" s="33">
        <v>2.3168440826549799E-2</v>
      </c>
      <c r="L12" s="33">
        <v>1.9077901430842599E-2</v>
      </c>
      <c r="M12" s="33">
        <v>1.6720257234726699E-2</v>
      </c>
      <c r="O12" s="31"/>
      <c r="P12">
        <v>7</v>
      </c>
      <c r="Q12" s="33">
        <v>0.36891615541922301</v>
      </c>
      <c r="R12" s="33">
        <v>0.104010293802273</v>
      </c>
      <c r="S12" s="33">
        <v>2.4474557522123901E-2</v>
      </c>
      <c r="T12" s="33">
        <v>1.4027378739226E-2</v>
      </c>
      <c r="U12" s="33">
        <v>4.6934584922264603E-3</v>
      </c>
      <c r="V12" s="33">
        <v>1.6322390261896001E-2</v>
      </c>
      <c r="W12" s="33">
        <v>9.6478533526290402E-3</v>
      </c>
      <c r="X12" s="33">
        <v>7.9466439619696305E-3</v>
      </c>
      <c r="Y12" s="33">
        <v>4.6302995225003599E-3</v>
      </c>
      <c r="Z12" s="33">
        <v>2.6281208935611E-3</v>
      </c>
    </row>
    <row r="13" spans="2:26" x14ac:dyDescent="0.25">
      <c r="B13" s="31"/>
      <c r="C13">
        <v>8</v>
      </c>
      <c r="D13" s="33">
        <v>0.32236842105263203</v>
      </c>
      <c r="E13" s="33">
        <v>6.9388576025744206E-2</v>
      </c>
      <c r="F13" s="33">
        <v>0.16061489530877299</v>
      </c>
      <c r="G13" s="33">
        <v>3.1328671328671301E-2</v>
      </c>
      <c r="H13" s="33">
        <v>1.41435306443164E-2</v>
      </c>
      <c r="I13" s="33">
        <v>1.61725067385445E-2</v>
      </c>
      <c r="J13" s="33">
        <v>2.7946537059538298E-2</v>
      </c>
      <c r="K13" s="33">
        <v>1.1180124223602501E-2</v>
      </c>
      <c r="L13" s="33">
        <v>9.6061479346782001E-3</v>
      </c>
      <c r="M13" s="33">
        <v>1.6720257234726699E-2</v>
      </c>
      <c r="O13" s="31"/>
      <c r="P13">
        <v>8</v>
      </c>
      <c r="Q13" s="33">
        <v>0.69514458772958199</v>
      </c>
      <c r="R13" s="33">
        <v>9.8333439754804894E-2</v>
      </c>
      <c r="S13" s="33">
        <v>0.119269140230916</v>
      </c>
      <c r="T13" s="33">
        <v>2.24161690399633E-2</v>
      </c>
      <c r="U13" s="33">
        <v>3.3438237608182501E-3</v>
      </c>
      <c r="V13" s="33">
        <v>8.4779573109914196E-3</v>
      </c>
      <c r="W13" s="33">
        <v>7.5124325468204399E-3</v>
      </c>
      <c r="X13" s="33">
        <v>7.2012186677745497E-3</v>
      </c>
      <c r="Y13" s="33">
        <v>3.0681569143107602E-3</v>
      </c>
      <c r="Z13" s="33">
        <v>2.6281208935611E-3</v>
      </c>
    </row>
    <row r="14" spans="2:26" x14ac:dyDescent="0.25">
      <c r="B14" s="31"/>
      <c r="C14">
        <v>9</v>
      </c>
      <c r="D14" s="33">
        <v>0.337884580375023</v>
      </c>
      <c r="E14" s="33">
        <v>6.9388576025744206E-2</v>
      </c>
      <c r="F14" s="33">
        <v>6.0489060489060498E-2</v>
      </c>
      <c r="G14" s="33">
        <v>4.8214691835342299E-2</v>
      </c>
      <c r="H14" s="33">
        <v>2.7210884353741499E-2</v>
      </c>
      <c r="I14" s="33">
        <v>2.89100896212778E-2</v>
      </c>
      <c r="J14" s="33">
        <v>1.04195228955306E-2</v>
      </c>
      <c r="K14" s="33">
        <v>2.0075282308657499E-2</v>
      </c>
      <c r="L14" s="33">
        <v>1.9077901430842599E-2</v>
      </c>
      <c r="M14" s="33">
        <v>1.6720257234726699E-2</v>
      </c>
      <c r="O14" s="31"/>
      <c r="P14">
        <v>9</v>
      </c>
      <c r="Q14" s="33">
        <v>0.65820559062218198</v>
      </c>
      <c r="R14" s="33">
        <v>8.7948156875946801E-2</v>
      </c>
      <c r="S14" s="33">
        <v>0.14812085482682399</v>
      </c>
      <c r="T14" s="33">
        <v>2.1436737804878099E-2</v>
      </c>
      <c r="U14" s="33">
        <v>6.2267861044352198E-3</v>
      </c>
      <c r="V14" s="33">
        <v>7.8817733990147795E-3</v>
      </c>
      <c r="W14" s="33">
        <v>1.1427016732417399E-2</v>
      </c>
      <c r="X14" s="33">
        <v>5.8439793422125604E-3</v>
      </c>
      <c r="Y14" s="33">
        <v>6.5104166666666704E-3</v>
      </c>
      <c r="Z14" s="33">
        <v>2.6281208935611E-3</v>
      </c>
    </row>
    <row r="15" spans="2:26" x14ac:dyDescent="0.25">
      <c r="B15" s="32"/>
      <c r="C15">
        <v>10</v>
      </c>
      <c r="D15" s="33">
        <v>0.64671639075859599</v>
      </c>
      <c r="E15" s="33">
        <v>0.14541387024608499</v>
      </c>
      <c r="F15" s="33">
        <v>6.1133517299936303E-2</v>
      </c>
      <c r="G15" s="33">
        <v>4.6605876393110403E-2</v>
      </c>
      <c r="H15" s="33">
        <v>3.7667071688942899E-2</v>
      </c>
      <c r="I15" s="33">
        <v>3.1894934333958701E-2</v>
      </c>
      <c r="J15" s="33">
        <v>2.5500910746812398E-2</v>
      </c>
      <c r="K15" s="33">
        <v>1.15015974440895E-2</v>
      </c>
      <c r="L15" s="33">
        <v>1.7971758664955099E-2</v>
      </c>
      <c r="M15" s="33">
        <v>1.6720257234726699E-2</v>
      </c>
      <c r="O15" s="32"/>
      <c r="P15">
        <v>10</v>
      </c>
      <c r="Q15" s="33">
        <v>0.17414050822122601</v>
      </c>
      <c r="R15" s="33">
        <v>0.18174232309746299</v>
      </c>
      <c r="S15" s="33">
        <v>0.16240796881767</v>
      </c>
      <c r="T15" s="33">
        <v>2.25797346881174E-2</v>
      </c>
      <c r="U15" s="33">
        <v>1.27860887354558E-2</v>
      </c>
      <c r="V15" s="33">
        <v>2.67505162380327E-2</v>
      </c>
      <c r="W15" s="33">
        <v>9.0690850893571599E-3</v>
      </c>
      <c r="X15" s="33">
        <v>7.9806184979335903E-3</v>
      </c>
      <c r="Y15" s="33">
        <v>5.3061809837946401E-3</v>
      </c>
      <c r="Z15" s="33">
        <v>2.6281208935611E-3</v>
      </c>
    </row>
    <row r="16" spans="2:26" x14ac:dyDescent="0.25">
      <c r="C16" t="s">
        <v>13</v>
      </c>
      <c r="D16" s="33">
        <f>SUBTOTAL(101,ClustY[1])</f>
        <v>0.46124258364819903</v>
      </c>
      <c r="E16" s="33">
        <f>SUBTOTAL(101,ClustY[2])</f>
        <v>8.1644122245467382E-2</v>
      </c>
      <c r="F16" s="33">
        <f>SUBTOTAL(101,ClustY[3])</f>
        <v>7.8368386484000546E-2</v>
      </c>
      <c r="G16" s="33">
        <f>SUBTOTAL(101,ClustY[4])</f>
        <v>4.0009194228919284E-2</v>
      </c>
      <c r="H16" s="33">
        <f>SUBTOTAL(101,ClustY[5])</f>
        <v>2.2228273666108158E-2</v>
      </c>
      <c r="I16" s="33">
        <f>SUBTOTAL(101,ClustY[6])</f>
        <v>2.5793346502001602E-2</v>
      </c>
      <c r="J16" s="33">
        <f>SUBTOTAL(101,ClustY[7])</f>
        <v>2.343524184400814E-2</v>
      </c>
      <c r="K16" s="33">
        <f>SUBTOTAL(101,ClustY[8])</f>
        <v>1.74884133784882E-2</v>
      </c>
      <c r="L16" s="33">
        <f>SUBTOTAL(101,ClustY[9])</f>
        <v>1.5483163611628131E-2</v>
      </c>
      <c r="M16" s="33">
        <f>SUBTOTAL(101,ClustY[10])</f>
        <v>1.6720257234726699E-2</v>
      </c>
      <c r="P16" t="s">
        <v>13</v>
      </c>
      <c r="Q16" s="33">
        <f>SUBTOTAL(101,ClustA[1])</f>
        <v>0.49077952604396768</v>
      </c>
      <c r="R16" s="33">
        <f>SUBTOTAL(101,ClustA[2])</f>
        <v>0.1012623026442631</v>
      </c>
      <c r="S16" s="33">
        <f>SUBTOTAL(101,ClustA[3])</f>
        <v>0.11573211180700242</v>
      </c>
      <c r="T16" s="33">
        <f>SUBTOTAL(101,ClustA[4])</f>
        <v>3.7541840163928995E-2</v>
      </c>
      <c r="U16" s="33">
        <f>SUBTOTAL(101,ClustA[5])</f>
        <v>1.4256344070321142E-2</v>
      </c>
      <c r="V16" s="33">
        <f>SUBTOTAL(101,ClustA[6])</f>
        <v>1.5259966554170981E-2</v>
      </c>
      <c r="W16" s="33">
        <f>SUBTOTAL(101,ClustA[7])</f>
        <v>1.0928007853952667E-2</v>
      </c>
      <c r="X16" s="33">
        <f>SUBTOTAL(101,ClustA[8])</f>
        <v>6.9536440806839891E-3</v>
      </c>
      <c r="Y16" s="33">
        <f>SUBTOTAL(101,ClustA[9])</f>
        <v>4.7328506569711921E-3</v>
      </c>
      <c r="Z16" s="33">
        <f>SUBTOTAL(101,ClustA[10])</f>
        <v>2.6281208935611004E-3</v>
      </c>
    </row>
    <row r="17" spans="3:26" x14ac:dyDescent="0.25">
      <c r="C17" s="1" t="s">
        <v>14</v>
      </c>
      <c r="D17" s="34">
        <f>_xlfn.STDEV.S(ClustY[1])</f>
        <v>0.17217697165426712</v>
      </c>
      <c r="E17" s="34">
        <f>_xlfn.STDEV.S(ClustY[2])</f>
        <v>3.3383188083785334E-2</v>
      </c>
      <c r="F17" s="34">
        <f>_xlfn.STDEV.S(ClustY[3])</f>
        <v>4.3308557913833014E-2</v>
      </c>
      <c r="G17" s="34">
        <f>_xlfn.STDEV.S(ClustY[4])</f>
        <v>1.1097236569366406E-2</v>
      </c>
      <c r="H17" s="34">
        <f>_xlfn.STDEV.S(ClustY[5])</f>
        <v>7.7021132973743335E-3</v>
      </c>
      <c r="I17" s="34">
        <f>_xlfn.STDEV.S(ClustY[6])</f>
        <v>1.1500444369571554E-2</v>
      </c>
      <c r="J17" s="34">
        <f>_xlfn.STDEV.S(ClustY[7])</f>
        <v>7.7982292179502016E-3</v>
      </c>
      <c r="K17" s="34">
        <f>_xlfn.STDEV.S(ClustY[8])</f>
        <v>6.8159547131822814E-3</v>
      </c>
      <c r="L17" s="34">
        <f>_xlfn.STDEV.S(ClustY[9])</f>
        <v>4.2073809951281831E-3</v>
      </c>
      <c r="M17" s="34">
        <f>_xlfn.STDEV.S(ClustY[10])</f>
        <v>0</v>
      </c>
      <c r="P17" s="1" t="s">
        <v>14</v>
      </c>
      <c r="Q17" s="34">
        <f>_xlfn.STDEV.S(ClustA[1])</f>
        <v>0.16463809955707573</v>
      </c>
      <c r="R17" s="34">
        <f>_xlfn.STDEV.S(ClustA[2])</f>
        <v>3.6703786675252641E-2</v>
      </c>
      <c r="S17" s="34">
        <f>_xlfn.STDEV.S(ClustA[3])</f>
        <v>5.0402767046419279E-2</v>
      </c>
      <c r="T17" s="34">
        <f>_xlfn.STDEV.S(ClustA[4])</f>
        <v>2.3310542820557424E-2</v>
      </c>
      <c r="U17" s="34">
        <f>_xlfn.STDEV.S(ClustA[5])</f>
        <v>1.0052404809335506E-2</v>
      </c>
      <c r="V17" s="34">
        <f>_xlfn.STDEV.S(ClustA[6])</f>
        <v>5.3440644572303828E-3</v>
      </c>
      <c r="W17" s="34">
        <f>_xlfn.STDEV.S(ClustA[7])</f>
        <v>3.0706810523853799E-3</v>
      </c>
      <c r="X17" s="34">
        <f>_xlfn.STDEV.S(ClustA[8])</f>
        <v>1.1237282561800525E-3</v>
      </c>
      <c r="Y17" s="34">
        <f>_xlfn.STDEV.S(ClustA[9])</f>
        <v>1.0520260919936639E-3</v>
      </c>
      <c r="Z17" s="34">
        <f>_xlfn.STDEV.S(ClustA[10])</f>
        <v>4.5713977455425797E-19</v>
      </c>
    </row>
  </sheetData>
  <mergeCells count="6">
    <mergeCell ref="C2:M2"/>
    <mergeCell ref="P2:Z2"/>
    <mergeCell ref="D4:M4"/>
    <mergeCell ref="Q4:Z4"/>
    <mergeCell ref="B6:B15"/>
    <mergeCell ref="O6:O15"/>
  </mergeCells>
  <pageMargins left="0.7" right="0.7" top="0.75" bottom="0.75" header="0.3" footer="0.3"/>
  <drawing r:id="rId1"/>
  <tableParts count="2">
    <tablePart r:id="rId2"/>
    <tablePart r:id="rId3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Z17"/>
  <sheetViews>
    <sheetView topLeftCell="B1" workbookViewId="0">
      <selection activeCell="N23" sqref="N23"/>
    </sheetView>
  </sheetViews>
  <sheetFormatPr defaultRowHeight="15" x14ac:dyDescent="0.25"/>
  <cols>
    <col min="2" max="2" width="3.7109375" bestFit="1" customWidth="1"/>
    <col min="3" max="3" width="11.5703125" bestFit="1" customWidth="1"/>
    <col min="15" max="15" width="3.7109375" bestFit="1" customWidth="1"/>
    <col min="16" max="16" width="11.5703125" bestFit="1" customWidth="1"/>
  </cols>
  <sheetData>
    <row r="2" spans="2:26" ht="63.75" customHeight="1" x14ac:dyDescent="0.25">
      <c r="C2" s="24" t="s">
        <v>29</v>
      </c>
      <c r="D2" s="25"/>
      <c r="E2" s="25"/>
      <c r="F2" s="25"/>
      <c r="G2" s="25"/>
      <c r="H2" s="25"/>
      <c r="I2" s="25"/>
      <c r="J2" s="25"/>
      <c r="K2" s="25"/>
      <c r="L2" s="25"/>
      <c r="M2" s="26"/>
      <c r="P2" s="24" t="s">
        <v>30</v>
      </c>
      <c r="Q2" s="25"/>
      <c r="R2" s="25"/>
      <c r="S2" s="25"/>
      <c r="T2" s="25"/>
      <c r="U2" s="25"/>
      <c r="V2" s="25"/>
      <c r="W2" s="25"/>
      <c r="X2" s="25"/>
      <c r="Y2" s="25"/>
      <c r="Z2" s="26"/>
    </row>
    <row r="4" spans="2:26" x14ac:dyDescent="0.25">
      <c r="D4" s="27" t="s">
        <v>12</v>
      </c>
      <c r="E4" s="28"/>
      <c r="F4" s="28"/>
      <c r="G4" s="28"/>
      <c r="H4" s="28"/>
      <c r="I4" s="28"/>
      <c r="J4" s="28"/>
      <c r="K4" s="28"/>
      <c r="L4" s="28"/>
      <c r="M4" s="29"/>
      <c r="Q4" s="27" t="s">
        <v>12</v>
      </c>
      <c r="R4" s="28"/>
      <c r="S4" s="28"/>
      <c r="T4" s="28"/>
      <c r="U4" s="28"/>
      <c r="V4" s="28"/>
      <c r="W4" s="28"/>
      <c r="X4" s="28"/>
      <c r="Y4" s="28"/>
      <c r="Z4" s="29"/>
    </row>
    <row r="5" spans="2:26" x14ac:dyDescent="0.25">
      <c r="C5" t="s">
        <v>0</v>
      </c>
      <c r="D5" t="s">
        <v>1</v>
      </c>
      <c r="E5" t="s">
        <v>2</v>
      </c>
      <c r="F5" t="s">
        <v>3</v>
      </c>
      <c r="G5" t="s">
        <v>4</v>
      </c>
      <c r="H5" t="s">
        <v>5</v>
      </c>
      <c r="I5" t="s">
        <v>6</v>
      </c>
      <c r="J5" t="s">
        <v>7</v>
      </c>
      <c r="K5" t="s">
        <v>8</v>
      </c>
      <c r="L5" t="s">
        <v>9</v>
      </c>
      <c r="M5" t="s">
        <v>10</v>
      </c>
      <c r="P5" t="s">
        <v>0</v>
      </c>
      <c r="Q5" t="s">
        <v>1</v>
      </c>
      <c r="R5" t="s">
        <v>2</v>
      </c>
      <c r="S5" t="s">
        <v>3</v>
      </c>
      <c r="T5" t="s">
        <v>4</v>
      </c>
      <c r="U5" t="s">
        <v>5</v>
      </c>
      <c r="V5" t="s">
        <v>6</v>
      </c>
      <c r="W5" t="s">
        <v>7</v>
      </c>
      <c r="X5" t="s">
        <v>8</v>
      </c>
      <c r="Y5" t="s">
        <v>9</v>
      </c>
      <c r="Z5" t="s">
        <v>10</v>
      </c>
    </row>
    <row r="6" spans="2:26" x14ac:dyDescent="0.25">
      <c r="B6" s="30" t="s">
        <v>11</v>
      </c>
      <c r="C6">
        <v>1</v>
      </c>
      <c r="D6" s="33">
        <v>0.79058650487221904</v>
      </c>
      <c r="E6" s="33">
        <v>0.69884698065272599</v>
      </c>
      <c r="F6" s="33">
        <v>0.53759294960066095</v>
      </c>
      <c r="G6" s="33">
        <v>0.73928896991795801</v>
      </c>
      <c r="H6" s="33">
        <v>0.81502739368640797</v>
      </c>
      <c r="I6" s="33">
        <v>0.80948148148148202</v>
      </c>
      <c r="J6" s="33">
        <v>0.82877959927140299</v>
      </c>
      <c r="K6" s="33">
        <v>0.847029855340105</v>
      </c>
      <c r="L6" s="33">
        <v>0.78410174880763095</v>
      </c>
      <c r="M6" s="33">
        <v>0.73311897106109303</v>
      </c>
      <c r="O6" s="30" t="s">
        <v>11</v>
      </c>
      <c r="P6">
        <v>1</v>
      </c>
      <c r="Q6" s="33">
        <v>0.53397460561754495</v>
      </c>
      <c r="R6" s="33">
        <v>0.62083847102342804</v>
      </c>
      <c r="S6" s="33">
        <v>0.84748284698685605</v>
      </c>
      <c r="T6" s="33">
        <v>0.53464582127002502</v>
      </c>
      <c r="U6" s="33">
        <v>0.70942685653760196</v>
      </c>
      <c r="V6" s="33">
        <v>0.81899109792284897</v>
      </c>
      <c r="W6" s="33">
        <v>0.69601885154409004</v>
      </c>
      <c r="X6" s="33">
        <v>0.77042370534478</v>
      </c>
      <c r="Y6" s="33">
        <v>0.808774714966085</v>
      </c>
      <c r="Z6" s="33">
        <v>0.69440794276536699</v>
      </c>
    </row>
    <row r="7" spans="2:26" x14ac:dyDescent="0.25">
      <c r="B7" s="31"/>
      <c r="C7">
        <v>2</v>
      </c>
      <c r="D7" s="33">
        <v>0.64991482112436105</v>
      </c>
      <c r="E7" s="33">
        <v>0.73469387755102</v>
      </c>
      <c r="F7" s="33">
        <v>0.74819773429454195</v>
      </c>
      <c r="G7" s="33">
        <v>0.67488076311605705</v>
      </c>
      <c r="H7" s="33">
        <v>0.75409836065573799</v>
      </c>
      <c r="I7" s="33">
        <v>0.74065210888423605</v>
      </c>
      <c r="J7" s="33">
        <v>0.59955822025875705</v>
      </c>
      <c r="K7" s="33">
        <v>0.72519509476031196</v>
      </c>
      <c r="L7" s="33">
        <v>0.83637528017931495</v>
      </c>
      <c r="M7" s="33">
        <v>0.73311897106109303</v>
      </c>
      <c r="O7" s="31"/>
      <c r="P7">
        <v>2</v>
      </c>
      <c r="Q7" s="33">
        <v>0.57128666588757704</v>
      </c>
      <c r="R7" s="33">
        <v>0.55022998118335797</v>
      </c>
      <c r="S7" s="33">
        <v>0.61332605133806695</v>
      </c>
      <c r="T7" s="33">
        <v>0.77503473335470796</v>
      </c>
      <c r="U7" s="33">
        <v>0.63790693029758305</v>
      </c>
      <c r="V7" s="33">
        <v>0.81845086233289099</v>
      </c>
      <c r="W7" s="33">
        <v>0.71838576262689602</v>
      </c>
      <c r="X7" s="33">
        <v>0.74009469225018698</v>
      </c>
      <c r="Y7" s="33">
        <v>0.808774714966085</v>
      </c>
      <c r="Z7" s="33">
        <v>0.69440794276536699</v>
      </c>
    </row>
    <row r="8" spans="2:26" x14ac:dyDescent="0.25">
      <c r="B8" s="31"/>
      <c r="C8">
        <v>3</v>
      </c>
      <c r="D8" s="33">
        <v>0.737237237237237</v>
      </c>
      <c r="E8" s="33">
        <v>0.57360609707180099</v>
      </c>
      <c r="F8" s="33">
        <v>0.66055045871559603</v>
      </c>
      <c r="G8" s="33">
        <v>0.79715302491103202</v>
      </c>
      <c r="H8" s="33">
        <v>0.64047362755651205</v>
      </c>
      <c r="I8" s="33">
        <v>0.78806712243629595</v>
      </c>
      <c r="J8" s="33">
        <v>0.75788221296847103</v>
      </c>
      <c r="K8" s="33">
        <v>0.79263258177199103</v>
      </c>
      <c r="L8" s="33">
        <v>0.70944242084617504</v>
      </c>
      <c r="M8" s="33">
        <v>0.73311897106109303</v>
      </c>
      <c r="O8" s="31"/>
      <c r="P8">
        <v>3</v>
      </c>
      <c r="Q8" s="33">
        <v>0.77577319587628901</v>
      </c>
      <c r="R8" s="33">
        <v>0.74046724807435205</v>
      </c>
      <c r="S8" s="33">
        <v>0.65575942240180196</v>
      </c>
      <c r="T8" s="33">
        <v>0.67337064794611501</v>
      </c>
      <c r="U8" s="33">
        <v>0.784702268899237</v>
      </c>
      <c r="V8" s="33">
        <v>0.81066807499339799</v>
      </c>
      <c r="W8" s="33">
        <v>0.72883933096806897</v>
      </c>
      <c r="X8" s="33">
        <v>0.80034202650705399</v>
      </c>
      <c r="Y8" s="33">
        <v>0.808774714966085</v>
      </c>
      <c r="Z8" s="33">
        <v>0.69440794276536699</v>
      </c>
    </row>
    <row r="9" spans="2:26" x14ac:dyDescent="0.25">
      <c r="B9" s="31"/>
      <c r="C9">
        <v>4</v>
      </c>
      <c r="D9" s="33">
        <v>0.655588020452885</v>
      </c>
      <c r="E9" s="33">
        <v>0.68641278796426897</v>
      </c>
      <c r="F9" s="33">
        <v>0.759493670886076</v>
      </c>
      <c r="G9" s="33">
        <v>0.73855341738553404</v>
      </c>
      <c r="H9" s="33">
        <v>0.62634593356242796</v>
      </c>
      <c r="I9" s="33">
        <v>0.719739567919503</v>
      </c>
      <c r="J9" s="33">
        <v>0.76348039215686303</v>
      </c>
      <c r="K9" s="33">
        <v>0.83842794759825301</v>
      </c>
      <c r="L9" s="33">
        <v>0.66560408033152696</v>
      </c>
      <c r="M9" s="33">
        <v>0.73311897106109303</v>
      </c>
      <c r="O9" s="31"/>
      <c r="P9">
        <v>4</v>
      </c>
      <c r="Q9" s="33">
        <v>0.72811240264568899</v>
      </c>
      <c r="R9" s="33">
        <v>0.73813932699061402</v>
      </c>
      <c r="S9" s="33">
        <v>0.55528169014084505</v>
      </c>
      <c r="T9" s="33">
        <v>0.69833840393166402</v>
      </c>
      <c r="U9" s="33">
        <v>0.61033480258839001</v>
      </c>
      <c r="V9" s="33">
        <v>0.58028909329829204</v>
      </c>
      <c r="W9" s="33">
        <v>0.65424299852600498</v>
      </c>
      <c r="X9" s="33">
        <v>0.78184319119669898</v>
      </c>
      <c r="Y9" s="33">
        <v>0.66545505382357095</v>
      </c>
      <c r="Z9" s="33">
        <v>0.69440794276536699</v>
      </c>
    </row>
    <row r="10" spans="2:26" x14ac:dyDescent="0.25">
      <c r="B10" s="31"/>
      <c r="C10">
        <v>5</v>
      </c>
      <c r="D10" s="33">
        <v>0.88030753101520198</v>
      </c>
      <c r="E10" s="33">
        <v>0.73503064592173495</v>
      </c>
      <c r="F10" s="33">
        <v>0.77578091570389396</v>
      </c>
      <c r="G10" s="33">
        <v>0.75782155272305896</v>
      </c>
      <c r="H10" s="33">
        <v>0.78879706152433404</v>
      </c>
      <c r="I10" s="33">
        <v>0.62937922556853099</v>
      </c>
      <c r="J10" s="33">
        <v>0.70018738288569704</v>
      </c>
      <c r="K10" s="33">
        <v>0.74139564256394097</v>
      </c>
      <c r="L10" s="33">
        <v>0.71758664955070595</v>
      </c>
      <c r="M10" s="33">
        <v>0.73311897106109303</v>
      </c>
      <c r="O10" s="31"/>
      <c r="P10">
        <v>5</v>
      </c>
      <c r="Q10" s="33">
        <v>0.62567397040266204</v>
      </c>
      <c r="R10" s="33">
        <v>0.61875547765118299</v>
      </c>
      <c r="S10" s="33">
        <v>0.614430587912841</v>
      </c>
      <c r="T10" s="33">
        <v>0.57279270291455897</v>
      </c>
      <c r="U10" s="33">
        <v>0.75599232981783304</v>
      </c>
      <c r="V10" s="33">
        <v>0.71168495803744403</v>
      </c>
      <c r="W10" s="33">
        <v>0.82577754348972099</v>
      </c>
      <c r="X10" s="33">
        <v>0.51028806584362096</v>
      </c>
      <c r="Y10" s="33">
        <v>0.72915779008663495</v>
      </c>
      <c r="Z10" s="33">
        <v>0.69440794276536699</v>
      </c>
    </row>
    <row r="11" spans="2:26" x14ac:dyDescent="0.25">
      <c r="B11" s="31"/>
      <c r="C11">
        <v>6</v>
      </c>
      <c r="D11" s="33">
        <v>0.77273790039747503</v>
      </c>
      <c r="E11" s="33">
        <v>0.62346125995655299</v>
      </c>
      <c r="F11" s="33">
        <v>0.81033057851239698</v>
      </c>
      <c r="G11" s="33">
        <v>0.70974255426552302</v>
      </c>
      <c r="H11" s="33">
        <v>0.80654375486886498</v>
      </c>
      <c r="I11" s="33">
        <v>0.62379919429811004</v>
      </c>
      <c r="J11" s="33">
        <v>0.70018738288569704</v>
      </c>
      <c r="K11" s="33">
        <v>0.85936564931178905</v>
      </c>
      <c r="L11" s="33">
        <v>0.71758664955070595</v>
      </c>
      <c r="M11" s="33">
        <v>0.73311897106109303</v>
      </c>
      <c r="O11" s="31"/>
      <c r="P11">
        <v>6</v>
      </c>
      <c r="Q11" s="33">
        <v>0.68966560750491801</v>
      </c>
      <c r="R11" s="33">
        <v>0.44771573604060899</v>
      </c>
      <c r="S11" s="33">
        <v>0.617079889807163</v>
      </c>
      <c r="T11" s="33">
        <v>0.78896695290137897</v>
      </c>
      <c r="U11" s="33">
        <v>0.71467514766015505</v>
      </c>
      <c r="V11" s="33">
        <v>0.79496261314443095</v>
      </c>
      <c r="W11" s="33">
        <v>0.69480156512017899</v>
      </c>
      <c r="X11" s="33">
        <v>0.84578079534432604</v>
      </c>
      <c r="Y11" s="33">
        <v>0.66545505382357095</v>
      </c>
      <c r="Z11" s="33">
        <v>0.69440794276536699</v>
      </c>
    </row>
    <row r="12" spans="2:26" x14ac:dyDescent="0.25">
      <c r="B12" s="31"/>
      <c r="C12">
        <v>7</v>
      </c>
      <c r="D12" s="33">
        <v>0.68264840182648401</v>
      </c>
      <c r="E12" s="33">
        <v>0.69592233009708704</v>
      </c>
      <c r="F12" s="33">
        <v>0.64988320788995602</v>
      </c>
      <c r="G12" s="33">
        <v>0.82769991755976902</v>
      </c>
      <c r="H12" s="33">
        <v>0.653766001786246</v>
      </c>
      <c r="I12" s="33">
        <v>0.69774259747874501</v>
      </c>
      <c r="J12" s="33">
        <v>0.79645542427497296</v>
      </c>
      <c r="K12" s="33">
        <v>0.74264245460237899</v>
      </c>
      <c r="L12" s="33">
        <v>0.78410174880763095</v>
      </c>
      <c r="M12" s="33">
        <v>0.73311897106109303</v>
      </c>
      <c r="O12" s="31"/>
      <c r="P12">
        <v>7</v>
      </c>
      <c r="Q12" s="33">
        <v>0.804362644853442</v>
      </c>
      <c r="R12" s="33">
        <v>0.60819215097576695</v>
      </c>
      <c r="S12" s="33">
        <v>0.60785398230088505</v>
      </c>
      <c r="T12" s="33">
        <v>0.78654723677539296</v>
      </c>
      <c r="U12" s="33">
        <v>0.50180893712721197</v>
      </c>
      <c r="V12" s="33">
        <v>0.86554776835116198</v>
      </c>
      <c r="W12" s="33">
        <v>0.55137481910274999</v>
      </c>
      <c r="X12" s="33">
        <v>0.51028806584362096</v>
      </c>
      <c r="Y12" s="33">
        <v>0.62248589205614202</v>
      </c>
      <c r="Z12" s="33">
        <v>0.69440794276536699</v>
      </c>
    </row>
    <row r="13" spans="2:26" x14ac:dyDescent="0.25">
      <c r="B13" s="31"/>
      <c r="C13">
        <v>8</v>
      </c>
      <c r="D13" s="33">
        <v>0.74926900584795297</v>
      </c>
      <c r="E13" s="33">
        <v>0.69026548672566401</v>
      </c>
      <c r="F13" s="33">
        <v>0.68486615425390895</v>
      </c>
      <c r="G13" s="33">
        <v>0.81902097902097903</v>
      </c>
      <c r="H13" s="33">
        <v>0.68098480880041901</v>
      </c>
      <c r="I13" s="33">
        <v>0.83797544174902705</v>
      </c>
      <c r="J13" s="33">
        <v>0.75273390036452004</v>
      </c>
      <c r="K13" s="33">
        <v>0.72919254658385102</v>
      </c>
      <c r="L13" s="33">
        <v>0.83637528017931495</v>
      </c>
      <c r="M13" s="33">
        <v>0.73311897106109303</v>
      </c>
      <c r="O13" s="31"/>
      <c r="P13">
        <v>8</v>
      </c>
      <c r="Q13" s="33">
        <v>0.69148104728409499</v>
      </c>
      <c r="R13" s="33">
        <v>0.73813932699061402</v>
      </c>
      <c r="S13" s="33">
        <v>0.67615738145947801</v>
      </c>
      <c r="T13" s="33">
        <v>0.66201194304088196</v>
      </c>
      <c r="U13" s="33">
        <v>0.51514555468135304</v>
      </c>
      <c r="V13" s="33">
        <v>0.48833034111310603</v>
      </c>
      <c r="W13" s="33">
        <v>0.72457940958628697</v>
      </c>
      <c r="X13" s="33">
        <v>0.63730785209804697</v>
      </c>
      <c r="Y13" s="33">
        <v>0.69778654394038997</v>
      </c>
      <c r="Z13" s="33">
        <v>0.69440794276536699</v>
      </c>
    </row>
    <row r="14" spans="2:26" x14ac:dyDescent="0.25">
      <c r="B14" s="31"/>
      <c r="C14">
        <v>9</v>
      </c>
      <c r="D14" s="33">
        <v>0.68414345530675402</v>
      </c>
      <c r="E14" s="33">
        <v>0.69026548672566401</v>
      </c>
      <c r="F14" s="33">
        <v>0.72586872586872597</v>
      </c>
      <c r="G14" s="33">
        <v>0.71912667727996404</v>
      </c>
      <c r="H14" s="33">
        <v>0.78492935635792804</v>
      </c>
      <c r="I14" s="33">
        <v>0.68227811506215696</v>
      </c>
      <c r="J14" s="33">
        <v>0.69207567863997799</v>
      </c>
      <c r="K14" s="33">
        <v>0.796110414052698</v>
      </c>
      <c r="L14" s="33">
        <v>0.78410174880763095</v>
      </c>
      <c r="M14" s="33">
        <v>0.73311897106109303</v>
      </c>
      <c r="O14" s="31"/>
      <c r="P14">
        <v>9</v>
      </c>
      <c r="Q14" s="33">
        <v>0.69513074842200195</v>
      </c>
      <c r="R14" s="33">
        <v>0.70038714021208603</v>
      </c>
      <c r="S14" s="33">
        <v>0.55361090641120103</v>
      </c>
      <c r="T14" s="33">
        <v>0.57078887195121997</v>
      </c>
      <c r="U14" s="33">
        <v>0.72143325322263496</v>
      </c>
      <c r="V14" s="33">
        <v>0.72857142857142898</v>
      </c>
      <c r="W14" s="33">
        <v>0.60971296422255505</v>
      </c>
      <c r="X14" s="33">
        <v>0.73471051916281604</v>
      </c>
      <c r="Y14" s="33">
        <v>0.72337962962962998</v>
      </c>
      <c r="Z14" s="33">
        <v>0.69440794276536699</v>
      </c>
    </row>
    <row r="15" spans="2:26" x14ac:dyDescent="0.25">
      <c r="B15" s="32"/>
      <c r="C15">
        <v>10</v>
      </c>
      <c r="D15" s="33">
        <v>0.71602692377660504</v>
      </c>
      <c r="E15" s="33">
        <v>0.79926784624771197</v>
      </c>
      <c r="F15" s="33">
        <v>0.78284865209085097</v>
      </c>
      <c r="G15" s="33">
        <v>0.81661600810537005</v>
      </c>
      <c r="H15" s="33">
        <v>0.74605103280680396</v>
      </c>
      <c r="I15" s="33">
        <v>0.83818011257035696</v>
      </c>
      <c r="J15" s="33">
        <v>0.78020643594414096</v>
      </c>
      <c r="K15" s="33">
        <v>0.62779552715654996</v>
      </c>
      <c r="L15" s="33">
        <v>0.71758664955070595</v>
      </c>
      <c r="M15" s="33">
        <v>0.73311897106109303</v>
      </c>
      <c r="O15" s="32"/>
      <c r="P15">
        <v>10</v>
      </c>
      <c r="Q15" s="33">
        <v>0.61392269912449304</v>
      </c>
      <c r="R15" s="33">
        <v>0.60397196261682196</v>
      </c>
      <c r="S15" s="33">
        <v>0.53295799047206605</v>
      </c>
      <c r="T15" s="33">
        <v>0.70034810424310801</v>
      </c>
      <c r="U15" s="33">
        <v>0.66922388441375802</v>
      </c>
      <c r="V15" s="33">
        <v>0.76628496339402996</v>
      </c>
      <c r="W15" s="33">
        <v>0.63056815150706902</v>
      </c>
      <c r="X15" s="33">
        <v>0.80034202650705399</v>
      </c>
      <c r="Y15" s="33">
        <v>0.62670299727520395</v>
      </c>
      <c r="Z15" s="33">
        <v>0.69440794276536699</v>
      </c>
    </row>
    <row r="16" spans="2:26" x14ac:dyDescent="0.25">
      <c r="C16" t="s">
        <v>13</v>
      </c>
      <c r="D16" s="33">
        <f>SUBTOTAL(101,CCY[1])</f>
        <v>0.73184598018571745</v>
      </c>
      <c r="E16" s="33">
        <f>SUBTOTAL(101,CCY[2])</f>
        <v>0.69277727989142313</v>
      </c>
      <c r="F16" s="33">
        <f>SUBTOTAL(101,CCY[3])</f>
        <v>0.71354130478166078</v>
      </c>
      <c r="G16" s="33">
        <f>SUBTOTAL(101,CCY[4])</f>
        <v>0.75999038642852457</v>
      </c>
      <c r="H16" s="33">
        <f>SUBTOTAL(101,CCY[5])</f>
        <v>0.72970173316056819</v>
      </c>
      <c r="I16" s="33">
        <f>SUBTOTAL(101,CCY[6])</f>
        <v>0.73672949674484456</v>
      </c>
      <c r="J16" s="33">
        <f>SUBTOTAL(101,CCY[7])</f>
        <v>0.73715466296505006</v>
      </c>
      <c r="K16" s="33">
        <f>SUBTOTAL(101,CCY[8])</f>
        <v>0.76997877137418702</v>
      </c>
      <c r="L16" s="33">
        <f>SUBTOTAL(101,CCY[9])</f>
        <v>0.75528622566113413</v>
      </c>
      <c r="M16" s="33">
        <f>SUBTOTAL(101,CCY[10])</f>
        <v>0.73311897106109303</v>
      </c>
      <c r="P16" t="s">
        <v>13</v>
      </c>
      <c r="Q16" s="33">
        <f>SUBTOTAL(101,CCA[1])</f>
        <v>0.67293835876187125</v>
      </c>
      <c r="R16" s="33">
        <f>SUBTOTAL(101,CCA[2])</f>
        <v>0.63668368217588334</v>
      </c>
      <c r="S16" s="33">
        <f>SUBTOTAL(101,CCA[3])</f>
        <v>0.62739407492312049</v>
      </c>
      <c r="T16" s="33">
        <f>SUBTOTAL(101,CCA[4])</f>
        <v>0.67628454183290532</v>
      </c>
      <c r="U16" s="33">
        <f>SUBTOTAL(101,CCA[5])</f>
        <v>0.66206499652457573</v>
      </c>
      <c r="V16" s="33">
        <f>SUBTOTAL(101,CCA[6])</f>
        <v>0.7383781201159032</v>
      </c>
      <c r="W16" s="33">
        <f>SUBTOTAL(101,CCA[7])</f>
        <v>0.68343013966936217</v>
      </c>
      <c r="X16" s="33">
        <f>SUBTOTAL(101,CCA[8])</f>
        <v>0.71314209400982054</v>
      </c>
      <c r="Y16" s="33">
        <f>SUBTOTAL(101,CCA[9])</f>
        <v>0.71567471055333975</v>
      </c>
      <c r="Z16" s="33">
        <f>SUBTOTAL(101,CCA[10])</f>
        <v>0.69440794276536699</v>
      </c>
    </row>
    <row r="17" spans="3:26" x14ac:dyDescent="0.25">
      <c r="C17" s="1" t="s">
        <v>14</v>
      </c>
      <c r="D17" s="34">
        <f>_xlfn.STDEV.S(CCY[1])</f>
        <v>7.0687280263327323E-2</v>
      </c>
      <c r="E17" s="34">
        <f>_xlfn.STDEV.S(CCY[2])</f>
        <v>6.1453621024136866E-2</v>
      </c>
      <c r="F17" s="34">
        <f>_xlfn.STDEV.S(CCY[3])</f>
        <v>8.175204071615623E-2</v>
      </c>
      <c r="G17" s="34">
        <f>_xlfn.STDEV.S(CCY[4])</f>
        <v>5.2691814319879127E-2</v>
      </c>
      <c r="H17" s="34">
        <f>_xlfn.STDEV.S(CCY[5])</f>
        <v>7.2551635278014073E-2</v>
      </c>
      <c r="I17" s="34">
        <f>_xlfn.STDEV.S(CCY[6])</f>
        <v>7.9956711696102897E-2</v>
      </c>
      <c r="J17" s="34">
        <f>_xlfn.STDEV.S(CCY[7])</f>
        <v>6.568325327951971E-2</v>
      </c>
      <c r="K17" s="34">
        <f>_xlfn.STDEV.S(CCY[8])</f>
        <v>7.0912833280892512E-2</v>
      </c>
      <c r="L17" s="34">
        <f>_xlfn.STDEV.S(CCY[9])</f>
        <v>5.7783300543664026E-2</v>
      </c>
      <c r="M17" s="34">
        <f>_xlfn.STDEV.S(CCY[10])</f>
        <v>0</v>
      </c>
      <c r="P17" s="1" t="s">
        <v>14</v>
      </c>
      <c r="Q17" s="34">
        <f>_xlfn.STDEV.S(CCA[1])</f>
        <v>8.6518089287773617E-2</v>
      </c>
      <c r="R17" s="34">
        <f>_xlfn.STDEV.S(CCA[2])</f>
        <v>9.4899418748008446E-2</v>
      </c>
      <c r="S17" s="34">
        <f>_xlfn.STDEV.S(CCA[3])</f>
        <v>8.9466322371981752E-2</v>
      </c>
      <c r="T17" s="34">
        <f>_xlfn.STDEV.S(CCA[4])</f>
        <v>9.2967041924757007E-2</v>
      </c>
      <c r="U17" s="34">
        <f>_xlfn.STDEV.S(CCA[5])</f>
        <v>9.6018522503766815E-2</v>
      </c>
      <c r="V17" s="34">
        <f>_xlfn.STDEV.S(CCA[6])</f>
        <v>0.11860924560352372</v>
      </c>
      <c r="W17" s="34">
        <f>_xlfn.STDEV.S(CCA[7])</f>
        <v>7.6045914237306583E-2</v>
      </c>
      <c r="X17" s="34">
        <f>_xlfn.STDEV.S(CCA[8])</f>
        <v>0.1202052367813233</v>
      </c>
      <c r="Y17" s="34">
        <f>_xlfn.STDEV.S(CCA[9])</f>
        <v>7.3187831169811618E-2</v>
      </c>
      <c r="Z17" s="34">
        <f>_xlfn.STDEV.S(CCA[10])</f>
        <v>0</v>
      </c>
    </row>
  </sheetData>
  <mergeCells count="6">
    <mergeCell ref="C2:M2"/>
    <mergeCell ref="P2:Z2"/>
    <mergeCell ref="D4:M4"/>
    <mergeCell ref="Q4:Z4"/>
    <mergeCell ref="B6:B15"/>
    <mergeCell ref="O6:O15"/>
  </mergeCells>
  <pageMargins left="0.7" right="0.7" top="0.75" bottom="0.75" header="0.3" footer="0.3"/>
  <drawing r:id="rId1"/>
  <tableParts count="2">
    <tablePart r:id="rId2"/>
    <tablePart r:id="rId3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Z17"/>
  <sheetViews>
    <sheetView topLeftCell="B1" workbookViewId="0">
      <selection activeCell="M17" sqref="D17:M17"/>
    </sheetView>
  </sheetViews>
  <sheetFormatPr defaultRowHeight="15" x14ac:dyDescent="0.25"/>
  <cols>
    <col min="2" max="2" width="3.7109375" bestFit="1" customWidth="1"/>
    <col min="3" max="3" width="11.5703125" bestFit="1" customWidth="1"/>
    <col min="15" max="15" width="3.7109375" bestFit="1" customWidth="1"/>
    <col min="16" max="16" width="11.5703125" bestFit="1" customWidth="1"/>
  </cols>
  <sheetData>
    <row r="2" spans="2:26" ht="63.75" customHeight="1" x14ac:dyDescent="0.25">
      <c r="C2" s="24" t="s">
        <v>29</v>
      </c>
      <c r="D2" s="25"/>
      <c r="E2" s="25"/>
      <c r="F2" s="25"/>
      <c r="G2" s="25"/>
      <c r="H2" s="25"/>
      <c r="I2" s="25"/>
      <c r="J2" s="25"/>
      <c r="K2" s="25"/>
      <c r="L2" s="25"/>
      <c r="M2" s="26"/>
      <c r="P2" s="24" t="s">
        <v>30</v>
      </c>
      <c r="Q2" s="25"/>
      <c r="R2" s="25"/>
      <c r="S2" s="25"/>
      <c r="T2" s="25"/>
      <c r="U2" s="25"/>
      <c r="V2" s="25"/>
      <c r="W2" s="25"/>
      <c r="X2" s="25"/>
      <c r="Y2" s="25"/>
      <c r="Z2" s="26"/>
    </row>
    <row r="4" spans="2:26" x14ac:dyDescent="0.25">
      <c r="D4" s="27" t="s">
        <v>12</v>
      </c>
      <c r="E4" s="28"/>
      <c r="F4" s="28"/>
      <c r="G4" s="28"/>
      <c r="H4" s="28"/>
      <c r="I4" s="28"/>
      <c r="J4" s="28"/>
      <c r="K4" s="28"/>
      <c r="L4" s="28"/>
      <c r="M4" s="29"/>
      <c r="Q4" s="27" t="s">
        <v>12</v>
      </c>
      <c r="R4" s="28"/>
      <c r="S4" s="28"/>
      <c r="T4" s="28"/>
      <c r="U4" s="28"/>
      <c r="V4" s="28"/>
      <c r="W4" s="28"/>
      <c r="X4" s="28"/>
      <c r="Y4" s="28"/>
      <c r="Z4" s="29"/>
    </row>
    <row r="5" spans="2:26" x14ac:dyDescent="0.25">
      <c r="C5" t="s">
        <v>0</v>
      </c>
      <c r="D5" t="s">
        <v>1</v>
      </c>
      <c r="E5" t="s">
        <v>2</v>
      </c>
      <c r="F5" t="s">
        <v>3</v>
      </c>
      <c r="G5" t="s">
        <v>4</v>
      </c>
      <c r="H5" t="s">
        <v>5</v>
      </c>
      <c r="I5" t="s">
        <v>6</v>
      </c>
      <c r="J5" t="s">
        <v>7</v>
      </c>
      <c r="K5" t="s">
        <v>8</v>
      </c>
      <c r="L5" t="s">
        <v>9</v>
      </c>
      <c r="M5" t="s">
        <v>10</v>
      </c>
      <c r="P5" t="s">
        <v>0</v>
      </c>
      <c r="Q5" t="s">
        <v>1</v>
      </c>
      <c r="R5" t="s">
        <v>2</v>
      </c>
      <c r="S5" t="s">
        <v>3</v>
      </c>
      <c r="T5" t="s">
        <v>4</v>
      </c>
      <c r="U5" t="s">
        <v>5</v>
      </c>
      <c r="V5" t="s">
        <v>6</v>
      </c>
      <c r="W5" t="s">
        <v>7</v>
      </c>
      <c r="X5" t="s">
        <v>8</v>
      </c>
      <c r="Y5" t="s">
        <v>9</v>
      </c>
      <c r="Z5" t="s">
        <v>10</v>
      </c>
    </row>
    <row r="6" spans="2:26" x14ac:dyDescent="0.25">
      <c r="B6" s="30" t="s">
        <v>11</v>
      </c>
      <c r="C6">
        <v>1</v>
      </c>
      <c r="D6" s="33">
        <v>0.99908071336642801</v>
      </c>
      <c r="E6" s="33">
        <v>0.999804572991987</v>
      </c>
      <c r="F6" s="33">
        <v>0.99972459377581901</v>
      </c>
      <c r="G6" s="33">
        <v>0.99977210574293496</v>
      </c>
      <c r="H6" s="33">
        <v>0.99973910774850006</v>
      </c>
      <c r="I6" s="33">
        <v>1</v>
      </c>
      <c r="J6" s="33">
        <v>1</v>
      </c>
      <c r="K6" s="33">
        <v>0.99969221298861199</v>
      </c>
      <c r="L6" s="33">
        <v>0.99968203497615304</v>
      </c>
      <c r="M6" s="33">
        <v>1</v>
      </c>
      <c r="O6" s="30" t="s">
        <v>11</v>
      </c>
      <c r="P6">
        <v>1</v>
      </c>
      <c r="Q6" s="33">
        <v>1</v>
      </c>
      <c r="R6" s="33">
        <v>1</v>
      </c>
      <c r="S6" s="33">
        <v>0.99991733487641599</v>
      </c>
      <c r="T6" s="33">
        <v>1</v>
      </c>
      <c r="U6" s="33">
        <v>0.99988231140402495</v>
      </c>
      <c r="V6" s="33">
        <v>1</v>
      </c>
      <c r="W6" s="33">
        <v>1</v>
      </c>
      <c r="X6" s="33">
        <v>1</v>
      </c>
      <c r="Y6" s="33">
        <v>0.99985567903016304</v>
      </c>
      <c r="Z6" s="33">
        <v>0.99985399328369096</v>
      </c>
    </row>
    <row r="7" spans="2:26" x14ac:dyDescent="0.25">
      <c r="B7" s="31"/>
      <c r="C7">
        <v>2</v>
      </c>
      <c r="D7" s="33">
        <v>1</v>
      </c>
      <c r="E7" s="33">
        <v>0.99979793897757097</v>
      </c>
      <c r="F7" s="33">
        <v>1</v>
      </c>
      <c r="G7" s="33">
        <v>1</v>
      </c>
      <c r="H7" s="33">
        <v>1</v>
      </c>
      <c r="I7" s="33">
        <v>1</v>
      </c>
      <c r="J7" s="33">
        <v>0.99968444304196902</v>
      </c>
      <c r="K7" s="33">
        <v>1</v>
      </c>
      <c r="L7" s="33">
        <v>1</v>
      </c>
      <c r="M7" s="33">
        <v>1</v>
      </c>
      <c r="O7" s="31"/>
      <c r="P7">
        <v>2</v>
      </c>
      <c r="Q7" s="33">
        <v>0.99988313661329897</v>
      </c>
      <c r="R7" s="33">
        <v>1</v>
      </c>
      <c r="S7" s="33">
        <v>1</v>
      </c>
      <c r="T7" s="33">
        <v>0.99989312813936104</v>
      </c>
      <c r="U7" s="33">
        <v>0.99820251647693203</v>
      </c>
      <c r="V7" s="33">
        <v>1</v>
      </c>
      <c r="W7" s="33">
        <v>1</v>
      </c>
      <c r="X7" s="33">
        <v>1</v>
      </c>
      <c r="Y7" s="33">
        <v>0.99985567903016304</v>
      </c>
      <c r="Z7" s="33">
        <v>0.99985399328369096</v>
      </c>
    </row>
    <row r="8" spans="2:26" x14ac:dyDescent="0.25">
      <c r="B8" s="31"/>
      <c r="C8">
        <v>3</v>
      </c>
      <c r="D8" s="33">
        <v>1</v>
      </c>
      <c r="E8" s="33">
        <v>1</v>
      </c>
      <c r="F8" s="33">
        <v>1</v>
      </c>
      <c r="G8" s="33">
        <v>1</v>
      </c>
      <c r="H8" s="33">
        <v>1</v>
      </c>
      <c r="I8" s="33">
        <v>1</v>
      </c>
      <c r="J8" s="33">
        <v>1</v>
      </c>
      <c r="K8" s="33">
        <v>0.99968243886948205</v>
      </c>
      <c r="L8" s="33">
        <v>0.99971980947044004</v>
      </c>
      <c r="M8" s="33">
        <v>1</v>
      </c>
      <c r="O8" s="31"/>
      <c r="P8">
        <v>3</v>
      </c>
      <c r="Q8" s="33">
        <v>0.99945479777954005</v>
      </c>
      <c r="R8" s="33">
        <v>0.99974536889681098</v>
      </c>
      <c r="S8" s="33">
        <v>1</v>
      </c>
      <c r="T8" s="33">
        <v>0.99990513234038503</v>
      </c>
      <c r="U8" s="33">
        <v>0.99990092143069498</v>
      </c>
      <c r="V8" s="33">
        <v>1</v>
      </c>
      <c r="W8" s="33">
        <v>1</v>
      </c>
      <c r="X8" s="33">
        <v>0.99985748895539395</v>
      </c>
      <c r="Y8" s="33">
        <v>0.99985567903016304</v>
      </c>
      <c r="Z8" s="33">
        <v>0.99985399328369096</v>
      </c>
    </row>
    <row r="9" spans="2:26" x14ac:dyDescent="0.25">
      <c r="B9" s="31"/>
      <c r="C9">
        <v>4</v>
      </c>
      <c r="D9" s="33">
        <v>0.99981738495252004</v>
      </c>
      <c r="E9" s="33">
        <v>0.99929478138222905</v>
      </c>
      <c r="F9" s="33">
        <v>0.99975179945395898</v>
      </c>
      <c r="G9" s="33">
        <v>0.99977880999778801</v>
      </c>
      <c r="H9" s="33">
        <v>0.99977090492554399</v>
      </c>
      <c r="I9" s="33">
        <v>1</v>
      </c>
      <c r="J9" s="33">
        <v>1</v>
      </c>
      <c r="K9" s="33">
        <v>1</v>
      </c>
      <c r="L9" s="33">
        <v>0.99968122409945803</v>
      </c>
      <c r="M9" s="33">
        <v>1</v>
      </c>
      <c r="O9" s="31"/>
      <c r="P9">
        <v>4</v>
      </c>
      <c r="Q9" s="33">
        <v>1</v>
      </c>
      <c r="R9" s="33">
        <v>0.99929761828746599</v>
      </c>
      <c r="S9" s="33">
        <v>1</v>
      </c>
      <c r="T9" s="33">
        <v>1</v>
      </c>
      <c r="U9" s="33">
        <v>0.99971865328706699</v>
      </c>
      <c r="V9" s="33">
        <v>1</v>
      </c>
      <c r="W9" s="33">
        <v>1</v>
      </c>
      <c r="X9" s="33">
        <v>1</v>
      </c>
      <c r="Y9" s="33">
        <v>0.99986019851810404</v>
      </c>
      <c r="Z9" s="33">
        <v>0.99985399328369096</v>
      </c>
    </row>
    <row r="10" spans="2:26" x14ac:dyDescent="0.25">
      <c r="B10" s="31"/>
      <c r="C10">
        <v>5</v>
      </c>
      <c r="D10" s="33">
        <v>1</v>
      </c>
      <c r="E10" s="33">
        <v>1</v>
      </c>
      <c r="F10" s="33">
        <v>1</v>
      </c>
      <c r="G10" s="33">
        <v>1</v>
      </c>
      <c r="H10" s="33">
        <v>1</v>
      </c>
      <c r="I10" s="33">
        <v>1</v>
      </c>
      <c r="J10" s="33">
        <v>1</v>
      </c>
      <c r="K10" s="33">
        <v>1</v>
      </c>
      <c r="L10" s="33">
        <v>1</v>
      </c>
      <c r="M10" s="33">
        <v>1</v>
      </c>
      <c r="O10" s="31"/>
      <c r="P10">
        <v>5</v>
      </c>
      <c r="Q10" s="33">
        <v>1</v>
      </c>
      <c r="R10" s="33">
        <v>1</v>
      </c>
      <c r="S10" s="33">
        <v>0.99986295737974495</v>
      </c>
      <c r="T10" s="33">
        <v>0.99992873939998606</v>
      </c>
      <c r="U10" s="33">
        <v>1</v>
      </c>
      <c r="V10" s="33">
        <v>0.99987088444157501</v>
      </c>
      <c r="W10" s="33">
        <v>1</v>
      </c>
      <c r="X10" s="33">
        <v>0.99929047821768102</v>
      </c>
      <c r="Y10" s="33">
        <v>0.9998579747195</v>
      </c>
      <c r="Z10" s="33">
        <v>0.99985399328369096</v>
      </c>
    </row>
    <row r="11" spans="2:26" x14ac:dyDescent="0.25">
      <c r="B11" s="31"/>
      <c r="C11">
        <v>6</v>
      </c>
      <c r="D11" s="33">
        <v>1</v>
      </c>
      <c r="E11" s="33">
        <v>1</v>
      </c>
      <c r="F11" s="33">
        <v>1</v>
      </c>
      <c r="G11" s="33">
        <v>1</v>
      </c>
      <c r="H11" s="33">
        <v>1</v>
      </c>
      <c r="I11" s="33">
        <v>1</v>
      </c>
      <c r="J11" s="33">
        <v>1</v>
      </c>
      <c r="K11" s="33">
        <v>1</v>
      </c>
      <c r="L11" s="33">
        <v>1</v>
      </c>
      <c r="M11" s="33">
        <v>1</v>
      </c>
      <c r="O11" s="31"/>
      <c r="P11">
        <v>6</v>
      </c>
      <c r="Q11" s="33">
        <v>0.99984869117869601</v>
      </c>
      <c r="R11" s="33">
        <v>0.99993654822334999</v>
      </c>
      <c r="S11" s="33">
        <v>1</v>
      </c>
      <c r="T11" s="33">
        <v>0.99991326220834398</v>
      </c>
      <c r="U11" s="33">
        <v>1</v>
      </c>
      <c r="V11" s="33">
        <v>1</v>
      </c>
      <c r="W11" s="33">
        <v>0.99916154276131897</v>
      </c>
      <c r="X11" s="33">
        <v>0.99986143827075002</v>
      </c>
      <c r="Y11" s="33">
        <v>0.99986019851810404</v>
      </c>
      <c r="Z11" s="33">
        <v>0.99985399328369096</v>
      </c>
    </row>
    <row r="12" spans="2:26" x14ac:dyDescent="0.25">
      <c r="B12" s="31"/>
      <c r="C12">
        <v>7</v>
      </c>
      <c r="D12" s="33">
        <v>1</v>
      </c>
      <c r="E12" s="33">
        <v>1</v>
      </c>
      <c r="F12" s="33">
        <v>1</v>
      </c>
      <c r="G12" s="33">
        <v>1</v>
      </c>
      <c r="H12" s="33">
        <v>1</v>
      </c>
      <c r="I12" s="33">
        <v>1</v>
      </c>
      <c r="J12" s="33">
        <v>1</v>
      </c>
      <c r="K12" s="33">
        <v>1</v>
      </c>
      <c r="L12" s="33">
        <v>0.99968203497615304</v>
      </c>
      <c r="M12" s="33">
        <v>1</v>
      </c>
      <c r="O12" s="31"/>
      <c r="P12">
        <v>7</v>
      </c>
      <c r="Q12" s="33">
        <v>1</v>
      </c>
      <c r="R12" s="33">
        <v>1</v>
      </c>
      <c r="S12" s="33">
        <v>1</v>
      </c>
      <c r="T12" s="33">
        <v>1</v>
      </c>
      <c r="U12" s="33">
        <v>1</v>
      </c>
      <c r="V12" s="33">
        <v>1</v>
      </c>
      <c r="W12" s="33">
        <v>1</v>
      </c>
      <c r="X12" s="33">
        <v>1</v>
      </c>
      <c r="Y12" s="33">
        <v>1</v>
      </c>
      <c r="Z12" s="33">
        <v>0.99985399328369096</v>
      </c>
    </row>
    <row r="13" spans="2:26" x14ac:dyDescent="0.25">
      <c r="B13" s="31"/>
      <c r="C13">
        <v>8</v>
      </c>
      <c r="D13" s="33">
        <v>1</v>
      </c>
      <c r="E13" s="33">
        <v>1</v>
      </c>
      <c r="F13" s="33">
        <v>0.99973495891863196</v>
      </c>
      <c r="G13" s="33">
        <v>1</v>
      </c>
      <c r="H13" s="33">
        <v>1</v>
      </c>
      <c r="I13" s="33">
        <v>1</v>
      </c>
      <c r="J13" s="33">
        <v>1</v>
      </c>
      <c r="K13" s="33">
        <v>1</v>
      </c>
      <c r="L13" s="33">
        <v>1</v>
      </c>
      <c r="M13" s="33">
        <v>1</v>
      </c>
      <c r="O13" s="31"/>
      <c r="P13">
        <v>8</v>
      </c>
      <c r="Q13" s="33">
        <v>0.99941383352872204</v>
      </c>
      <c r="R13" s="33">
        <v>1</v>
      </c>
      <c r="S13" s="33">
        <v>1</v>
      </c>
      <c r="T13" s="33">
        <v>0.99990813045475402</v>
      </c>
      <c r="U13" s="33">
        <v>0.99990165224232896</v>
      </c>
      <c r="V13" s="33">
        <v>0.99980051865150599</v>
      </c>
      <c r="W13" s="33">
        <v>1</v>
      </c>
      <c r="X13" s="33">
        <v>0.99986151502562004</v>
      </c>
      <c r="Y13" s="33">
        <v>1</v>
      </c>
      <c r="Z13" s="33">
        <v>0.99985399328369096</v>
      </c>
    </row>
    <row r="14" spans="2:26" x14ac:dyDescent="0.25">
      <c r="B14" s="31"/>
      <c r="C14">
        <v>9</v>
      </c>
      <c r="D14" s="33">
        <v>0.99981795011833197</v>
      </c>
      <c r="E14" s="33">
        <v>1</v>
      </c>
      <c r="F14" s="33">
        <v>1</v>
      </c>
      <c r="G14" s="33">
        <v>0.99977257220832405</v>
      </c>
      <c r="H14" s="33">
        <v>1</v>
      </c>
      <c r="I14" s="33">
        <v>1</v>
      </c>
      <c r="J14" s="33">
        <v>1</v>
      </c>
      <c r="K14" s="33">
        <v>1</v>
      </c>
      <c r="L14" s="33">
        <v>0.99968203497615304</v>
      </c>
      <c r="M14" s="33">
        <v>1</v>
      </c>
      <c r="O14" s="31"/>
      <c r="P14">
        <v>9</v>
      </c>
      <c r="Q14" s="33">
        <v>0.99981965734896305</v>
      </c>
      <c r="R14" s="33">
        <v>1</v>
      </c>
      <c r="S14" s="33">
        <v>1</v>
      </c>
      <c r="T14" s="33">
        <v>1</v>
      </c>
      <c r="U14" s="33">
        <v>1</v>
      </c>
      <c r="V14" s="33">
        <v>1</v>
      </c>
      <c r="W14" s="33">
        <v>1</v>
      </c>
      <c r="X14" s="33">
        <v>1</v>
      </c>
      <c r="Y14" s="33">
        <v>1</v>
      </c>
      <c r="Z14" s="33">
        <v>0.99985399328369096</v>
      </c>
    </row>
    <row r="15" spans="2:26" x14ac:dyDescent="0.25">
      <c r="B15" s="32"/>
      <c r="C15">
        <v>10</v>
      </c>
      <c r="D15" s="33">
        <v>0.99836274331453501</v>
      </c>
      <c r="E15" s="33">
        <v>0.99979662395769797</v>
      </c>
      <c r="F15" s="33">
        <v>1</v>
      </c>
      <c r="G15" s="33">
        <v>1</v>
      </c>
      <c r="H15" s="33">
        <v>1</v>
      </c>
      <c r="I15" s="33">
        <v>1</v>
      </c>
      <c r="J15" s="33">
        <v>1</v>
      </c>
      <c r="K15" s="33">
        <v>1</v>
      </c>
      <c r="L15" s="33">
        <v>1</v>
      </c>
      <c r="M15" s="33">
        <v>1</v>
      </c>
      <c r="O15" s="32"/>
      <c r="P15">
        <v>10</v>
      </c>
      <c r="Q15" s="33">
        <v>1</v>
      </c>
      <c r="R15" s="33">
        <v>1</v>
      </c>
      <c r="S15" s="33">
        <v>1</v>
      </c>
      <c r="T15" s="33">
        <v>1</v>
      </c>
      <c r="U15" s="33">
        <v>1</v>
      </c>
      <c r="V15" s="33">
        <v>1</v>
      </c>
      <c r="W15" s="33">
        <v>1</v>
      </c>
      <c r="X15" s="33">
        <v>0.99985748895539395</v>
      </c>
      <c r="Y15" s="33">
        <v>0.99985658970314095</v>
      </c>
      <c r="Z15" s="33">
        <v>0.99985399328369096</v>
      </c>
    </row>
    <row r="16" spans="2:26" x14ac:dyDescent="0.25">
      <c r="C16" t="s">
        <v>13</v>
      </c>
      <c r="D16" s="33">
        <f>SUBTOTAL(101,KMY[1])</f>
        <v>0.99970787917518167</v>
      </c>
      <c r="E16" s="33">
        <f>SUBTOTAL(101,KMY[2])</f>
        <v>0.99986939173094846</v>
      </c>
      <c r="F16" s="33">
        <f>SUBTOTAL(101,KMY[3])</f>
        <v>0.99992113521484105</v>
      </c>
      <c r="G16" s="33">
        <f>SUBTOTAL(101,KMY[4])</f>
        <v>0.99993234879490467</v>
      </c>
      <c r="H16" s="33">
        <f>SUBTOTAL(101,KMY[5])</f>
        <v>0.99995100126740444</v>
      </c>
      <c r="I16" s="33">
        <f>SUBTOTAL(101,KMY[6])</f>
        <v>1</v>
      </c>
      <c r="J16" s="33">
        <f>SUBTOTAL(101,KMY[7])</f>
        <v>0.99996844430419696</v>
      </c>
      <c r="K16" s="33">
        <f>SUBTOTAL(101,KMY[8])</f>
        <v>0.99993746518580939</v>
      </c>
      <c r="L16" s="33">
        <f>SUBTOTAL(101,KMY[9])</f>
        <v>0.99984471384983586</v>
      </c>
      <c r="M16" s="33">
        <f>SUBTOTAL(101,KMY[10])</f>
        <v>1</v>
      </c>
      <c r="P16" t="s">
        <v>13</v>
      </c>
      <c r="Q16" s="33">
        <f>SUBTOTAL(101,KMA[1])</f>
        <v>0.99984201164492192</v>
      </c>
      <c r="R16" s="33">
        <f>SUBTOTAL(101,KMA[2])</f>
        <v>0.99989795354076283</v>
      </c>
      <c r="S16" s="33">
        <f>SUBTOTAL(101,KMA[3])</f>
        <v>0.99997802922561618</v>
      </c>
      <c r="T16" s="33">
        <f>SUBTOTAL(101,KMA[4])</f>
        <v>0.99995483925428308</v>
      </c>
      <c r="U16" s="33">
        <f>SUBTOTAL(101,KMA[5])</f>
        <v>0.99976060548410484</v>
      </c>
      <c r="V16" s="33">
        <f>SUBTOTAL(101,KMA[6])</f>
        <v>0.99996714030930822</v>
      </c>
      <c r="W16" s="33">
        <f>SUBTOTAL(101,KMA[7])</f>
        <v>0.9999161542761319</v>
      </c>
      <c r="X16" s="33">
        <f>SUBTOTAL(101,KMA[8])</f>
        <v>0.99987284094248385</v>
      </c>
      <c r="Y16" s="33">
        <f>SUBTOTAL(101,KMA[9])</f>
        <v>0.99990019985493372</v>
      </c>
      <c r="Z16" s="33">
        <f>SUBTOTAL(101,KMA[10])</f>
        <v>0.99985399328369096</v>
      </c>
    </row>
    <row r="17" spans="3:26" x14ac:dyDescent="0.25">
      <c r="C17" s="1" t="s">
        <v>14</v>
      </c>
      <c r="D17" s="34">
        <f>_xlfn.STDEV.S(KMY[1])</f>
        <v>5.5164823945246129E-4</v>
      </c>
      <c r="E17" s="34">
        <f>_xlfn.STDEV.S(KMY[2])</f>
        <v>2.2289267128994223E-4</v>
      </c>
      <c r="F17" s="34">
        <f>_xlfn.STDEV.S(KMY[3])</f>
        <v>1.2714922589167539E-4</v>
      </c>
      <c r="G17" s="34">
        <f>_xlfn.STDEV.S(KMY[4])</f>
        <v>1.0894308116316003E-4</v>
      </c>
      <c r="H17" s="34">
        <f>_xlfn.STDEV.S(KMY[5])</f>
        <v>1.0356992381583896E-4</v>
      </c>
      <c r="I17" s="34">
        <f>_xlfn.STDEV.S(KMY[6])</f>
        <v>0</v>
      </c>
      <c r="J17" s="34">
        <f>_xlfn.STDEV.S(KMY[7])</f>
        <v>9.9787871889206705E-5</v>
      </c>
      <c r="K17" s="34">
        <f>_xlfn.STDEV.S(KMY[8])</f>
        <v>1.3185509139307112E-4</v>
      </c>
      <c r="L17" s="34">
        <f>_xlfn.STDEV.S(KMY[9])</f>
        <v>1.640772827606241E-4</v>
      </c>
      <c r="M17" s="34">
        <f>_xlfn.STDEV.S(KMY[10])</f>
        <v>0</v>
      </c>
      <c r="P17" s="1" t="s">
        <v>14</v>
      </c>
      <c r="Q17" s="34">
        <f>_xlfn.STDEV.S(KMA[1])</f>
        <v>2.2615340717238434E-4</v>
      </c>
      <c r="R17" s="34">
        <f>_xlfn.STDEV.S(KMA[2])</f>
        <v>2.2560250154858054E-4</v>
      </c>
      <c r="S17" s="34">
        <f>_xlfn.STDEV.S(KMA[3])</f>
        <v>4.8059052972178505E-5</v>
      </c>
      <c r="T17" s="34">
        <f>_xlfn.STDEV.S(KMA[4])</f>
        <v>4.8382812443544696E-5</v>
      </c>
      <c r="U17" s="34">
        <f>_xlfn.STDEV.S(KMA[5])</f>
        <v>5.548117895215613E-4</v>
      </c>
      <c r="V17" s="34">
        <f>_xlfn.STDEV.S(KMA[6])</f>
        <v>7.123204888930295E-5</v>
      </c>
      <c r="W17" s="34">
        <f>_xlfn.STDEV.S(KMA[7])</f>
        <v>2.6514345948875007E-4</v>
      </c>
      <c r="X17" s="34">
        <f>_xlfn.STDEV.S(KMA[8])</f>
        <v>2.1621058076494792E-4</v>
      </c>
      <c r="Y17" s="34">
        <f>_xlfn.STDEV.S(KMA[9])</f>
        <v>6.8889234507001109E-5</v>
      </c>
      <c r="Z17" s="34">
        <f>_xlfn.STDEV.S(KMA[10])</f>
        <v>0</v>
      </c>
    </row>
  </sheetData>
  <mergeCells count="6">
    <mergeCell ref="C2:M2"/>
    <mergeCell ref="D4:M4"/>
    <mergeCell ref="B6:B15"/>
    <mergeCell ref="P2:Z2"/>
    <mergeCell ref="Q4:Z4"/>
    <mergeCell ref="O6:O15"/>
  </mergeCells>
  <pageMargins left="0.7" right="0.7" top="0.75" bottom="0.75" header="0.3" footer="0.3"/>
  <drawing r:id="rId1"/>
  <tableParts count="2">
    <tablePart r:id="rId2"/>
    <tablePart r:id="rId3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Z17"/>
  <sheetViews>
    <sheetView topLeftCell="B1" workbookViewId="0">
      <selection activeCell="N27" sqref="N27"/>
    </sheetView>
  </sheetViews>
  <sheetFormatPr defaultRowHeight="15" x14ac:dyDescent="0.25"/>
  <cols>
    <col min="2" max="2" width="3.7109375" bestFit="1" customWidth="1"/>
    <col min="3" max="3" width="11.5703125" bestFit="1" customWidth="1"/>
    <col min="15" max="15" width="3.7109375" bestFit="1" customWidth="1"/>
    <col min="16" max="16" width="11.5703125" bestFit="1" customWidth="1"/>
  </cols>
  <sheetData>
    <row r="2" spans="2:26" ht="63.75" customHeight="1" x14ac:dyDescent="0.25">
      <c r="C2" s="24" t="s">
        <v>29</v>
      </c>
      <c r="D2" s="25"/>
      <c r="E2" s="25"/>
      <c r="F2" s="25"/>
      <c r="G2" s="25"/>
      <c r="H2" s="25"/>
      <c r="I2" s="25"/>
      <c r="J2" s="25"/>
      <c r="K2" s="25"/>
      <c r="L2" s="25"/>
      <c r="M2" s="26"/>
      <c r="P2" s="24" t="s">
        <v>30</v>
      </c>
      <c r="Q2" s="25"/>
      <c r="R2" s="25"/>
      <c r="S2" s="25"/>
      <c r="T2" s="25"/>
      <c r="U2" s="25"/>
      <c r="V2" s="25"/>
      <c r="W2" s="25"/>
      <c r="X2" s="25"/>
      <c r="Y2" s="25"/>
      <c r="Z2" s="26"/>
    </row>
    <row r="4" spans="2:26" x14ac:dyDescent="0.25">
      <c r="D4" s="27" t="s">
        <v>12</v>
      </c>
      <c r="E4" s="28"/>
      <c r="F4" s="28"/>
      <c r="G4" s="28"/>
      <c r="H4" s="28"/>
      <c r="I4" s="28"/>
      <c r="J4" s="28"/>
      <c r="K4" s="28"/>
      <c r="L4" s="28"/>
      <c r="M4" s="29"/>
      <c r="Q4" s="27" t="s">
        <v>12</v>
      </c>
      <c r="R4" s="28"/>
      <c r="S4" s="28"/>
      <c r="T4" s="28"/>
      <c r="U4" s="28"/>
      <c r="V4" s="28"/>
      <c r="W4" s="28"/>
      <c r="X4" s="28"/>
      <c r="Y4" s="28"/>
      <c r="Z4" s="29"/>
    </row>
    <row r="5" spans="2:26" x14ac:dyDescent="0.25">
      <c r="C5" t="s">
        <v>0</v>
      </c>
      <c r="D5" t="s">
        <v>1</v>
      </c>
      <c r="E5" t="s">
        <v>2</v>
      </c>
      <c r="F5" t="s">
        <v>3</v>
      </c>
      <c r="G5" t="s">
        <v>4</v>
      </c>
      <c r="H5" t="s">
        <v>5</v>
      </c>
      <c r="I5" t="s">
        <v>6</v>
      </c>
      <c r="J5" t="s">
        <v>7</v>
      </c>
      <c r="K5" t="s">
        <v>8</v>
      </c>
      <c r="L5" t="s">
        <v>9</v>
      </c>
      <c r="M5" t="s">
        <v>10</v>
      </c>
      <c r="P5" t="s">
        <v>0</v>
      </c>
      <c r="Q5" t="s">
        <v>1</v>
      </c>
      <c r="R5" t="s">
        <v>2</v>
      </c>
      <c r="S5" t="s">
        <v>3</v>
      </c>
      <c r="T5" t="s">
        <v>4</v>
      </c>
      <c r="U5" t="s">
        <v>5</v>
      </c>
      <c r="V5" t="s">
        <v>6</v>
      </c>
      <c r="W5" t="s">
        <v>7</v>
      </c>
      <c r="X5" t="s">
        <v>8</v>
      </c>
      <c r="Y5" t="s">
        <v>9</v>
      </c>
      <c r="Z5" t="s">
        <v>10</v>
      </c>
    </row>
    <row r="6" spans="2:26" x14ac:dyDescent="0.25">
      <c r="B6" s="30" t="s">
        <v>11</v>
      </c>
      <c r="C6">
        <v>1</v>
      </c>
      <c r="D6" s="33">
        <v>1</v>
      </c>
      <c r="E6" s="33">
        <v>0.999804572991987</v>
      </c>
      <c r="F6" s="33">
        <v>0.99972459377581901</v>
      </c>
      <c r="G6" s="33">
        <v>0.99908842297174105</v>
      </c>
      <c r="H6" s="33">
        <v>0.99973910774850006</v>
      </c>
      <c r="I6" s="33">
        <v>0.99792592592592599</v>
      </c>
      <c r="J6" s="33">
        <v>0.99969641772920503</v>
      </c>
      <c r="K6" s="33">
        <v>1</v>
      </c>
      <c r="L6" s="33">
        <v>1</v>
      </c>
      <c r="M6" s="33">
        <v>0.99967845659164001</v>
      </c>
      <c r="O6" s="30" t="s">
        <v>11</v>
      </c>
      <c r="P6">
        <v>1</v>
      </c>
      <c r="Q6" s="33">
        <v>0.99976914197768396</v>
      </c>
      <c r="R6" s="33">
        <v>0.99961467324290998</v>
      </c>
      <c r="S6" s="33">
        <v>0.99925601388774099</v>
      </c>
      <c r="T6" s="33">
        <v>0.99980698706813398</v>
      </c>
      <c r="U6" s="33">
        <v>0.99964693421207496</v>
      </c>
      <c r="V6" s="33">
        <v>1</v>
      </c>
      <c r="W6" s="33">
        <v>1</v>
      </c>
      <c r="X6" s="33">
        <v>1</v>
      </c>
      <c r="Y6" s="33">
        <v>0.99985567903016304</v>
      </c>
      <c r="Z6" s="33">
        <v>0.99985399328369096</v>
      </c>
    </row>
    <row r="7" spans="2:26" x14ac:dyDescent="0.25">
      <c r="B7" s="31"/>
      <c r="C7">
        <v>2</v>
      </c>
      <c r="D7" s="33">
        <v>1</v>
      </c>
      <c r="E7" s="33">
        <v>0.99979793897757097</v>
      </c>
      <c r="F7" s="33">
        <v>0.99948506694129802</v>
      </c>
      <c r="G7" s="33">
        <v>0.99894011658717496</v>
      </c>
      <c r="H7" s="33">
        <v>0.99863387978142104</v>
      </c>
      <c r="I7" s="33">
        <v>0.99940173496859097</v>
      </c>
      <c r="J7" s="33">
        <v>0.99968444304196902</v>
      </c>
      <c r="K7" s="33">
        <v>1</v>
      </c>
      <c r="L7" s="33">
        <v>0.99967979506884397</v>
      </c>
      <c r="M7" s="33">
        <v>0.99967845659164001</v>
      </c>
      <c r="O7" s="31"/>
      <c r="P7">
        <v>2</v>
      </c>
      <c r="Q7" s="33">
        <v>0.99988313661329897</v>
      </c>
      <c r="R7" s="33">
        <v>1</v>
      </c>
      <c r="S7" s="33">
        <v>0.99981795011833197</v>
      </c>
      <c r="T7" s="33">
        <v>0.99946564069680499</v>
      </c>
      <c r="U7" s="33">
        <v>1</v>
      </c>
      <c r="V7" s="33">
        <v>0.99846923155424006</v>
      </c>
      <c r="W7" s="33">
        <v>0.999624013034215</v>
      </c>
      <c r="X7" s="33">
        <v>0.99987540493396498</v>
      </c>
      <c r="Y7" s="33">
        <v>0.999567037090489</v>
      </c>
      <c r="Z7" s="33">
        <v>0.99970798656738202</v>
      </c>
    </row>
    <row r="8" spans="2:26" x14ac:dyDescent="0.25">
      <c r="B8" s="31"/>
      <c r="C8">
        <v>3</v>
      </c>
      <c r="D8" s="33">
        <v>1</v>
      </c>
      <c r="E8" s="33">
        <v>0.99939831528279199</v>
      </c>
      <c r="F8" s="33">
        <v>0.99694189602446504</v>
      </c>
      <c r="G8" s="33">
        <v>0.99745805795627895</v>
      </c>
      <c r="H8" s="33">
        <v>0.99973089343379995</v>
      </c>
      <c r="I8" s="33">
        <v>0.996581727781231</v>
      </c>
      <c r="J8" s="33">
        <v>1</v>
      </c>
      <c r="K8" s="33">
        <v>0.99714194982534099</v>
      </c>
      <c r="L8" s="33">
        <v>0.99859904735219995</v>
      </c>
      <c r="M8" s="33">
        <v>0.99421221864951803</v>
      </c>
      <c r="O8" s="31"/>
      <c r="P8">
        <v>3</v>
      </c>
      <c r="Q8" s="33">
        <v>1</v>
      </c>
      <c r="R8" s="33">
        <v>0.99942708001782399</v>
      </c>
      <c r="S8" s="33">
        <v>0.99920514009405903</v>
      </c>
      <c r="T8" s="33">
        <v>0.99990513234038503</v>
      </c>
      <c r="U8" s="33">
        <v>0.99990092143069498</v>
      </c>
      <c r="V8" s="33">
        <v>0.99947187747557398</v>
      </c>
      <c r="W8" s="33">
        <v>1</v>
      </c>
      <c r="X8" s="33">
        <v>0.99757731224169899</v>
      </c>
      <c r="Y8" s="33">
        <v>1</v>
      </c>
      <c r="Z8" s="33">
        <v>1</v>
      </c>
    </row>
    <row r="9" spans="2:26" x14ac:dyDescent="0.25">
      <c r="B9" s="31"/>
      <c r="C9">
        <v>4</v>
      </c>
      <c r="D9" s="33">
        <v>1</v>
      </c>
      <c r="E9" s="33">
        <v>0.99929478138222905</v>
      </c>
      <c r="F9" s="33">
        <v>0.99851079672375298</v>
      </c>
      <c r="G9" s="33">
        <v>0.99535500995354997</v>
      </c>
      <c r="H9" s="33">
        <v>0.99747995418098501</v>
      </c>
      <c r="I9" s="33">
        <v>1</v>
      </c>
      <c r="J9" s="33">
        <v>1</v>
      </c>
      <c r="K9" s="33">
        <v>1</v>
      </c>
      <c r="L9" s="33">
        <v>1</v>
      </c>
      <c r="M9" s="33">
        <v>0.99903536977492002</v>
      </c>
      <c r="O9" s="31"/>
      <c r="P9">
        <v>4</v>
      </c>
      <c r="Q9" s="33">
        <v>1</v>
      </c>
      <c r="R9" s="33">
        <v>0.99916991252154996</v>
      </c>
      <c r="S9" s="33">
        <v>1</v>
      </c>
      <c r="T9" s="33">
        <v>0.99976597238474096</v>
      </c>
      <c r="U9" s="33">
        <v>0.999906217762356</v>
      </c>
      <c r="V9" s="33">
        <v>0.99973718791064403</v>
      </c>
      <c r="W9" s="33">
        <v>1</v>
      </c>
      <c r="X9" s="33">
        <v>1</v>
      </c>
      <c r="Y9" s="33">
        <v>1</v>
      </c>
      <c r="Z9" s="33">
        <v>1</v>
      </c>
    </row>
    <row r="10" spans="2:26" x14ac:dyDescent="0.25">
      <c r="B10" s="31"/>
      <c r="C10">
        <v>5</v>
      </c>
      <c r="D10" s="33">
        <v>1</v>
      </c>
      <c r="E10" s="33">
        <v>1</v>
      </c>
      <c r="F10" s="33">
        <v>0.99614890885750995</v>
      </c>
      <c r="G10" s="33">
        <v>0.99768250289687099</v>
      </c>
      <c r="H10" s="33">
        <v>0.99908172635445402</v>
      </c>
      <c r="I10" s="33">
        <v>0.99938537185003096</v>
      </c>
      <c r="J10" s="33">
        <v>0.99937539038101197</v>
      </c>
      <c r="K10" s="33">
        <v>1</v>
      </c>
      <c r="L10" s="33">
        <v>0.99967907573812598</v>
      </c>
      <c r="M10" s="33">
        <v>0.99967845659164001</v>
      </c>
      <c r="O10" s="31"/>
      <c r="P10">
        <v>5</v>
      </c>
      <c r="Q10" s="33">
        <v>1</v>
      </c>
      <c r="R10" s="33">
        <v>0.999123575810692</v>
      </c>
      <c r="S10" s="33">
        <v>0.99986295737974495</v>
      </c>
      <c r="T10" s="33">
        <v>0.99992873939998606</v>
      </c>
      <c r="U10" s="33">
        <v>0.99880153403643301</v>
      </c>
      <c r="V10" s="33">
        <v>0.99883795997417701</v>
      </c>
      <c r="W10" s="33">
        <v>1</v>
      </c>
      <c r="X10" s="33">
        <v>0.99943238257414502</v>
      </c>
      <c r="Y10" s="33">
        <v>0.9998579747195</v>
      </c>
      <c r="Z10" s="33">
        <v>1</v>
      </c>
    </row>
    <row r="11" spans="2:26" x14ac:dyDescent="0.25">
      <c r="B11" s="31"/>
      <c r="C11">
        <v>6</v>
      </c>
      <c r="D11" s="33">
        <v>0.99953238251110599</v>
      </c>
      <c r="E11" s="33">
        <v>0.99855177407675599</v>
      </c>
      <c r="F11" s="33">
        <v>0.99958677685950403</v>
      </c>
      <c r="G11" s="33">
        <v>0.99949520444220097</v>
      </c>
      <c r="H11" s="33">
        <v>0.99714359906517802</v>
      </c>
      <c r="I11" s="33">
        <v>0.99721103191819005</v>
      </c>
      <c r="J11" s="33">
        <v>0.99875078076202395</v>
      </c>
      <c r="K11" s="33">
        <v>1</v>
      </c>
      <c r="L11" s="33">
        <v>0.99967907573812598</v>
      </c>
      <c r="M11" s="33">
        <v>0.99967845659164001</v>
      </c>
      <c r="O11" s="31"/>
      <c r="P11">
        <v>6</v>
      </c>
      <c r="Q11" s="33">
        <v>0.99984869117869601</v>
      </c>
      <c r="R11" s="33">
        <v>0.99955583756345201</v>
      </c>
      <c r="S11" s="33">
        <v>1</v>
      </c>
      <c r="T11" s="33">
        <v>1</v>
      </c>
      <c r="U11" s="33">
        <v>0.99909132212630603</v>
      </c>
      <c r="V11" s="33">
        <v>0.99973763610127198</v>
      </c>
      <c r="W11" s="33">
        <v>1</v>
      </c>
      <c r="X11" s="33">
        <v>0.998752944436747</v>
      </c>
      <c r="Y11" s="33">
        <v>0.99986019851810404</v>
      </c>
      <c r="Z11" s="33">
        <v>0.99985399328369096</v>
      </c>
    </row>
    <row r="12" spans="2:26" x14ac:dyDescent="0.25">
      <c r="B12" s="31"/>
      <c r="C12">
        <v>7</v>
      </c>
      <c r="D12" s="33">
        <v>1</v>
      </c>
      <c r="E12" s="33">
        <v>0.99825242718446605</v>
      </c>
      <c r="F12" s="33">
        <v>0.99740461977679695</v>
      </c>
      <c r="G12" s="33">
        <v>0.99945039846111605</v>
      </c>
      <c r="H12" s="33">
        <v>0.999404584697827</v>
      </c>
      <c r="I12" s="33">
        <v>0.999706830841395</v>
      </c>
      <c r="J12" s="33">
        <v>0.99946294307196604</v>
      </c>
      <c r="K12" s="33">
        <v>0.99968691296180301</v>
      </c>
      <c r="L12" s="33">
        <v>1</v>
      </c>
      <c r="M12" s="33">
        <v>1</v>
      </c>
      <c r="O12" s="31"/>
      <c r="P12">
        <v>7</v>
      </c>
      <c r="Q12" s="33">
        <v>1</v>
      </c>
      <c r="R12" s="33">
        <v>1</v>
      </c>
      <c r="S12" s="33">
        <v>1</v>
      </c>
      <c r="T12" s="33">
        <v>0.99983099543687703</v>
      </c>
      <c r="U12" s="33">
        <v>1</v>
      </c>
      <c r="V12" s="33">
        <v>0.99990778310586503</v>
      </c>
      <c r="W12" s="33">
        <v>1</v>
      </c>
      <c r="X12" s="33">
        <v>0.999858095643536</v>
      </c>
      <c r="Y12" s="33">
        <v>1</v>
      </c>
      <c r="Z12" s="33">
        <v>1</v>
      </c>
    </row>
    <row r="13" spans="2:26" x14ac:dyDescent="0.25">
      <c r="B13" s="31"/>
      <c r="C13">
        <v>8</v>
      </c>
      <c r="D13" s="33">
        <v>1</v>
      </c>
      <c r="E13" s="33">
        <v>0.99979887369267895</v>
      </c>
      <c r="F13" s="33">
        <v>0.99893983567453004</v>
      </c>
      <c r="G13" s="33">
        <v>0.99916083916083898</v>
      </c>
      <c r="H13" s="33">
        <v>0.99973808276584597</v>
      </c>
      <c r="I13" s="33">
        <v>0.99850254567235697</v>
      </c>
      <c r="J13" s="33">
        <v>0.99939246658566205</v>
      </c>
      <c r="K13" s="33">
        <v>1</v>
      </c>
      <c r="L13" s="33">
        <v>0.99967979506884397</v>
      </c>
      <c r="M13" s="33">
        <v>0.99967845659164001</v>
      </c>
      <c r="O13" s="31"/>
      <c r="P13">
        <v>8</v>
      </c>
      <c r="Q13" s="33">
        <v>1</v>
      </c>
      <c r="R13" s="33">
        <v>0.99916991252154996</v>
      </c>
      <c r="S13" s="33">
        <v>0.998766954377312</v>
      </c>
      <c r="T13" s="33">
        <v>0.99908130454754296</v>
      </c>
      <c r="U13" s="33">
        <v>0.99960660896931597</v>
      </c>
      <c r="V13" s="33">
        <v>1</v>
      </c>
      <c r="W13" s="33">
        <v>1</v>
      </c>
      <c r="X13" s="33">
        <v>0.99930757512809898</v>
      </c>
      <c r="Y13" s="33">
        <v>1</v>
      </c>
      <c r="Z13" s="33">
        <v>1</v>
      </c>
    </row>
    <row r="14" spans="2:26" x14ac:dyDescent="0.25">
      <c r="B14" s="31"/>
      <c r="C14">
        <v>9</v>
      </c>
      <c r="D14" s="33">
        <v>0.99945385035499701</v>
      </c>
      <c r="E14" s="33">
        <v>0.99919549477071601</v>
      </c>
      <c r="F14" s="33">
        <v>0.99914199914199897</v>
      </c>
      <c r="G14" s="33">
        <v>0.99977257220832405</v>
      </c>
      <c r="H14" s="33">
        <v>0.99973835688121404</v>
      </c>
      <c r="I14" s="33">
        <v>0.99971089910378697</v>
      </c>
      <c r="J14" s="33">
        <v>0.99616122840691002</v>
      </c>
      <c r="K14" s="33">
        <v>0.99874529485570895</v>
      </c>
      <c r="L14" s="33">
        <v>1</v>
      </c>
      <c r="M14" s="33">
        <v>1</v>
      </c>
      <c r="O14" s="31"/>
      <c r="P14">
        <v>9</v>
      </c>
      <c r="Q14" s="33">
        <v>1</v>
      </c>
      <c r="R14" s="33">
        <v>1</v>
      </c>
      <c r="S14" s="33">
        <v>0.99926308032424505</v>
      </c>
      <c r="T14" s="33">
        <v>0.99771341463414598</v>
      </c>
      <c r="U14" s="33">
        <v>0.99989075813851902</v>
      </c>
      <c r="V14" s="33">
        <v>1</v>
      </c>
      <c r="W14" s="33">
        <v>0.99986396408651901</v>
      </c>
      <c r="X14" s="33">
        <v>1</v>
      </c>
      <c r="Y14" s="33">
        <v>1</v>
      </c>
      <c r="Z14" s="33">
        <v>0.99985399328369096</v>
      </c>
    </row>
    <row r="15" spans="2:26" x14ac:dyDescent="0.25">
      <c r="B15" s="32"/>
      <c r="C15">
        <v>10</v>
      </c>
      <c r="D15" s="33">
        <v>0.99981808259050398</v>
      </c>
      <c r="E15" s="33">
        <v>0.99979662395769797</v>
      </c>
      <c r="F15" s="33">
        <v>0.999363192528126</v>
      </c>
      <c r="G15" s="33">
        <v>0.99924012158054698</v>
      </c>
      <c r="H15" s="33">
        <v>0.99939246658566205</v>
      </c>
      <c r="I15" s="33">
        <v>0.99906191369606001</v>
      </c>
      <c r="J15" s="33">
        <v>1</v>
      </c>
      <c r="K15" s="33">
        <v>0.99968051118210899</v>
      </c>
      <c r="L15" s="33">
        <v>0.99967907573812598</v>
      </c>
      <c r="M15" s="33">
        <v>0.995498392282958</v>
      </c>
      <c r="O15" s="32"/>
      <c r="P15">
        <v>10</v>
      </c>
      <c r="Q15" s="33">
        <v>1</v>
      </c>
      <c r="R15" s="33">
        <v>1</v>
      </c>
      <c r="S15" s="33">
        <v>0.99991338241663097</v>
      </c>
      <c r="T15" s="33">
        <v>0.999717753316399</v>
      </c>
      <c r="U15" s="33">
        <v>1</v>
      </c>
      <c r="V15" s="33">
        <v>0.99924910831612501</v>
      </c>
      <c r="W15" s="33">
        <v>1</v>
      </c>
      <c r="X15" s="33">
        <v>1</v>
      </c>
      <c r="Y15" s="33">
        <v>0.99985658970314095</v>
      </c>
      <c r="Z15" s="33">
        <v>1</v>
      </c>
    </row>
    <row r="16" spans="2:26" x14ac:dyDescent="0.25">
      <c r="C16" t="s">
        <v>13</v>
      </c>
      <c r="D16" s="33">
        <f>SUBTOTAL(101,SOMsY[1])</f>
        <v>0.99988043154566064</v>
      </c>
      <c r="E16" s="33">
        <f>SUBTOTAL(101,SOMsY[2])</f>
        <v>0.99938908023168938</v>
      </c>
      <c r="F16" s="33">
        <f>SUBTOTAL(101,SOMsY[3])</f>
        <v>0.99852476863038009</v>
      </c>
      <c r="G16" s="33">
        <f>SUBTOTAL(101,SOMsY[4])</f>
        <v>0.99856432462186429</v>
      </c>
      <c r="H16" s="33">
        <f>SUBTOTAL(101,SOMsY[5])</f>
        <v>0.99900826514948871</v>
      </c>
      <c r="I16" s="33">
        <f>SUBTOTAL(101,SOMsY[6])</f>
        <v>0.9987487981757569</v>
      </c>
      <c r="J16" s="33">
        <f>SUBTOTAL(101,SOMsY[7])</f>
        <v>0.99925236699787467</v>
      </c>
      <c r="K16" s="33">
        <f>SUBTOTAL(101,SOMsY[8])</f>
        <v>0.99952546688249622</v>
      </c>
      <c r="L16" s="33">
        <f>SUBTOTAL(101,SOMsY[9])</f>
        <v>0.99969958647042634</v>
      </c>
      <c r="M16" s="33">
        <f>SUBTOTAL(101,SOMsY[10])</f>
        <v>0.99871382636655959</v>
      </c>
      <c r="P16" t="s">
        <v>13</v>
      </c>
      <c r="Q16" s="33">
        <f>SUBTOTAL(101,SOMsA[1])</f>
        <v>0.99995009697696768</v>
      </c>
      <c r="R16" s="33">
        <f>SUBTOTAL(101,SOMsA[2])</f>
        <v>0.99960609916779786</v>
      </c>
      <c r="S16" s="33">
        <f>SUBTOTAL(101,SOMsA[3])</f>
        <v>0.99960854785980646</v>
      </c>
      <c r="T16" s="33">
        <f>SUBTOTAL(101,SOMsA[4])</f>
        <v>0.99952159398250162</v>
      </c>
      <c r="U16" s="33">
        <f>SUBTOTAL(101,SOMsA[5])</f>
        <v>0.99968442966756998</v>
      </c>
      <c r="V16" s="33">
        <f>SUBTOTAL(101,SOMsA[6])</f>
        <v>0.9995410784437897</v>
      </c>
      <c r="W16" s="33">
        <f>SUBTOTAL(101,SOMsA[7])</f>
        <v>0.99994879771207335</v>
      </c>
      <c r="X16" s="33">
        <f>SUBTOTAL(101,SOMsA[8])</f>
        <v>0.99948037149581914</v>
      </c>
      <c r="Y16" s="33">
        <f>SUBTOTAL(101,SOMsA[9])</f>
        <v>0.99989974790613956</v>
      </c>
      <c r="Z16" s="33">
        <f>SUBTOTAL(101,SOMsA[10])</f>
        <v>0.99992699664184548</v>
      </c>
    </row>
    <row r="17" spans="3:26" x14ac:dyDescent="0.25">
      <c r="C17" s="1" t="s">
        <v>14</v>
      </c>
      <c r="D17" s="34">
        <f>_xlfn.STDEV.S(SOMsY[1])</f>
        <v>2.1267433157641646E-4</v>
      </c>
      <c r="E17" s="34">
        <f>_xlfn.STDEV.S(SOMsY[2])</f>
        <v>5.8562026730118143E-4</v>
      </c>
      <c r="F17" s="34">
        <f>_xlfn.STDEV.S(SOMsY[3])</f>
        <v>1.2539248385896066E-3</v>
      </c>
      <c r="G17" s="34">
        <f>_xlfn.STDEV.S(SOMsY[4])</f>
        <v>1.3597831630702366E-3</v>
      </c>
      <c r="H17" s="34">
        <f>_xlfn.STDEV.S(SOMsY[5])</f>
        <v>9.6522565781464813E-4</v>
      </c>
      <c r="I17" s="34">
        <f>_xlfn.STDEV.S(SOMsY[6])</f>
        <v>1.1612848635656132E-3</v>
      </c>
      <c r="J17" s="34">
        <f>_xlfn.STDEV.S(SOMsY[7])</f>
        <v>1.1521269002394549E-3</v>
      </c>
      <c r="K17" s="34">
        <f>_xlfn.STDEV.S(SOMsY[8])</f>
        <v>9.2442267882562879E-4</v>
      </c>
      <c r="L17" s="34">
        <f>_xlfn.STDEV.S(SOMsY[9])</f>
        <v>4.1822707486109494E-4</v>
      </c>
      <c r="M17" s="34">
        <f>_xlfn.STDEV.S(SOMsY[10])</f>
        <v>2.0727845236670579E-3</v>
      </c>
      <c r="P17" s="1" t="s">
        <v>14</v>
      </c>
      <c r="Q17" s="34">
        <f>_xlfn.STDEV.S(SOMsA[1])</f>
        <v>8.4946859170163057E-5</v>
      </c>
      <c r="R17" s="34">
        <f>_xlfn.STDEV.S(SOMsA[2])</f>
        <v>3.7544424545591531E-4</v>
      </c>
      <c r="S17" s="34">
        <f>_xlfn.STDEV.S(SOMsA[3])</f>
        <v>4.4420307990343083E-4</v>
      </c>
      <c r="T17" s="34">
        <f>_xlfn.STDEV.S(SOMsA[4])</f>
        <v>6.8989671160205295E-4</v>
      </c>
      <c r="U17" s="34">
        <f>_xlfn.STDEV.S(SOMsA[5])</f>
        <v>4.1847968300455919E-4</v>
      </c>
      <c r="V17" s="34">
        <f>_xlfn.STDEV.S(SOMsA[6])</f>
        <v>5.3506591448097991E-4</v>
      </c>
      <c r="W17" s="34">
        <f>_xlfn.STDEV.S(SOMsA[7])</f>
        <v>1.218629582348032E-4</v>
      </c>
      <c r="X17" s="34">
        <f>_xlfn.STDEV.S(SOMsA[8])</f>
        <v>7.8611055560582743E-4</v>
      </c>
      <c r="Y17" s="34">
        <f>_xlfn.STDEV.S(SOMsA[9])</f>
        <v>1.3665152273810554E-4</v>
      </c>
      <c r="Z17" s="34">
        <f>_xlfn.STDEV.S(SOMsA[10])</f>
        <v>1.0324233920087928E-4</v>
      </c>
    </row>
  </sheetData>
  <mergeCells count="6">
    <mergeCell ref="C2:M2"/>
    <mergeCell ref="P2:Z2"/>
    <mergeCell ref="D4:M4"/>
    <mergeCell ref="Q4:Z4"/>
    <mergeCell ref="B6:B15"/>
    <mergeCell ref="O6:O15"/>
  </mergeCells>
  <pageMargins left="0.7" right="0.7" top="0.75" bottom="0.75" header="0.3" footer="0.3"/>
  <drawing r:id="rId1"/>
  <tableParts count="2">
    <tablePart r:id="rId2"/>
    <tablePart r:id="rId3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Z17"/>
  <sheetViews>
    <sheetView topLeftCell="B1" workbookViewId="0">
      <selection activeCell="E35" sqref="E35"/>
    </sheetView>
  </sheetViews>
  <sheetFormatPr defaultRowHeight="15" x14ac:dyDescent="0.25"/>
  <cols>
    <col min="2" max="2" width="3.7109375" bestFit="1" customWidth="1"/>
    <col min="3" max="3" width="11.5703125" bestFit="1" customWidth="1"/>
    <col min="15" max="15" width="3.7109375" bestFit="1" customWidth="1"/>
    <col min="16" max="16" width="11.5703125" bestFit="1" customWidth="1"/>
  </cols>
  <sheetData>
    <row r="2" spans="2:26" ht="63.75" customHeight="1" x14ac:dyDescent="0.25">
      <c r="C2" s="24" t="s">
        <v>29</v>
      </c>
      <c r="D2" s="25"/>
      <c r="E2" s="25"/>
      <c r="F2" s="25"/>
      <c r="G2" s="25"/>
      <c r="H2" s="25"/>
      <c r="I2" s="25"/>
      <c r="J2" s="25"/>
      <c r="K2" s="25"/>
      <c r="L2" s="25"/>
      <c r="M2" s="26"/>
      <c r="P2" s="24" t="s">
        <v>30</v>
      </c>
      <c r="Q2" s="25"/>
      <c r="R2" s="25"/>
      <c r="S2" s="25"/>
      <c r="T2" s="25"/>
      <c r="U2" s="25"/>
      <c r="V2" s="25"/>
      <c r="W2" s="25"/>
      <c r="X2" s="25"/>
      <c r="Y2" s="25"/>
      <c r="Z2" s="26"/>
    </row>
    <row r="4" spans="2:26" x14ac:dyDescent="0.25">
      <c r="D4" s="27" t="s">
        <v>12</v>
      </c>
      <c r="E4" s="28"/>
      <c r="F4" s="28"/>
      <c r="G4" s="28"/>
      <c r="H4" s="28"/>
      <c r="I4" s="28"/>
      <c r="J4" s="28"/>
      <c r="K4" s="28"/>
      <c r="L4" s="28"/>
      <c r="M4" s="29"/>
      <c r="Q4" s="27" t="s">
        <v>12</v>
      </c>
      <c r="R4" s="28"/>
      <c r="S4" s="28"/>
      <c r="T4" s="28"/>
      <c r="U4" s="28"/>
      <c r="V4" s="28"/>
      <c r="W4" s="28"/>
      <c r="X4" s="28"/>
      <c r="Y4" s="28"/>
      <c r="Z4" s="29"/>
    </row>
    <row r="5" spans="2:26" x14ac:dyDescent="0.25">
      <c r="C5" t="s">
        <v>0</v>
      </c>
      <c r="D5" t="s">
        <v>1</v>
      </c>
      <c r="E5" t="s">
        <v>2</v>
      </c>
      <c r="F5" t="s">
        <v>3</v>
      </c>
      <c r="G5" t="s">
        <v>4</v>
      </c>
      <c r="H5" t="s">
        <v>5</v>
      </c>
      <c r="I5" t="s">
        <v>6</v>
      </c>
      <c r="J5" t="s">
        <v>7</v>
      </c>
      <c r="K5" t="s">
        <v>8</v>
      </c>
      <c r="L5" t="s">
        <v>9</v>
      </c>
      <c r="M5" t="s">
        <v>10</v>
      </c>
      <c r="P5" t="s">
        <v>0</v>
      </c>
      <c r="Q5" t="s">
        <v>1</v>
      </c>
      <c r="R5" t="s">
        <v>2</v>
      </c>
      <c r="S5" t="s">
        <v>3</v>
      </c>
      <c r="T5" t="s">
        <v>4</v>
      </c>
      <c r="U5" t="s">
        <v>5</v>
      </c>
      <c r="V5" t="s">
        <v>6</v>
      </c>
      <c r="W5" t="s">
        <v>7</v>
      </c>
      <c r="X5" t="s">
        <v>8</v>
      </c>
      <c r="Y5" t="s">
        <v>9</v>
      </c>
      <c r="Z5" t="s">
        <v>10</v>
      </c>
    </row>
    <row r="6" spans="2:26" x14ac:dyDescent="0.25">
      <c r="B6" s="30" t="s">
        <v>11</v>
      </c>
      <c r="C6">
        <v>1</v>
      </c>
      <c r="D6" s="33">
        <v>0.93767236624379502</v>
      </c>
      <c r="E6" s="33">
        <v>0.65663474692202495</v>
      </c>
      <c r="F6" s="33">
        <v>0.45607270724318399</v>
      </c>
      <c r="G6" s="33">
        <v>0.19074749316317199</v>
      </c>
      <c r="H6" s="33">
        <v>0.173754239499087</v>
      </c>
      <c r="I6" s="33">
        <v>0.35674074074074102</v>
      </c>
      <c r="J6" s="33">
        <v>0.23588342440801499</v>
      </c>
      <c r="K6" s="33">
        <v>0.27146814404432101</v>
      </c>
      <c r="L6" s="33">
        <v>0.24419713831478501</v>
      </c>
      <c r="M6" s="33">
        <v>0.173633440514469</v>
      </c>
      <c r="O6" s="30" t="s">
        <v>11</v>
      </c>
      <c r="P6">
        <v>1</v>
      </c>
      <c r="Q6" s="33">
        <v>0.995959984609465</v>
      </c>
      <c r="R6" s="33">
        <v>0.89434340320591899</v>
      </c>
      <c r="S6" s="33">
        <v>0.76556170951475599</v>
      </c>
      <c r="T6" s="33">
        <v>0.88071800810654299</v>
      </c>
      <c r="U6" s="33">
        <v>0.54560433094033201</v>
      </c>
      <c r="V6" s="33">
        <v>0.10566378531802301</v>
      </c>
      <c r="W6" s="33">
        <v>7.1189383604117598E-2</v>
      </c>
      <c r="X6" s="33">
        <v>7.2694544447521506E-2</v>
      </c>
      <c r="Y6" s="33">
        <v>8.8757396449704096E-2</v>
      </c>
      <c r="Z6" s="33">
        <v>7.5923492480654095E-2</v>
      </c>
    </row>
    <row r="7" spans="2:26" x14ac:dyDescent="0.25">
      <c r="B7" s="31"/>
      <c r="C7">
        <v>2</v>
      </c>
      <c r="D7" s="33">
        <v>1</v>
      </c>
      <c r="E7" s="33">
        <v>0.640129319054354</v>
      </c>
      <c r="F7" s="33">
        <v>0.50489186405767295</v>
      </c>
      <c r="G7" s="33">
        <v>0.38155802861685201</v>
      </c>
      <c r="H7" s="33">
        <v>0.32354280510018202</v>
      </c>
      <c r="I7" s="33">
        <v>0.34998504337421499</v>
      </c>
      <c r="J7" s="33">
        <v>8.1729252130009505E-2</v>
      </c>
      <c r="K7" s="33">
        <v>0.13377926421404701</v>
      </c>
      <c r="L7" s="33">
        <v>0.13032340698046799</v>
      </c>
      <c r="M7" s="33">
        <v>0.173633440514469</v>
      </c>
      <c r="O7" s="31"/>
      <c r="P7">
        <v>2</v>
      </c>
      <c r="Q7" s="33">
        <v>0.99357251373144795</v>
      </c>
      <c r="R7" s="33">
        <v>0.99963412084465797</v>
      </c>
      <c r="S7" s="33">
        <v>0.96304387402148195</v>
      </c>
      <c r="T7" s="33">
        <v>0.170888105161911</v>
      </c>
      <c r="U7" s="33">
        <v>0.59866187337727195</v>
      </c>
      <c r="V7" s="33">
        <v>0.47943667721195998</v>
      </c>
      <c r="W7" s="33">
        <v>8.5223712244642202E-2</v>
      </c>
      <c r="X7" s="33">
        <v>7.2888113630700205E-2</v>
      </c>
      <c r="Y7" s="33">
        <v>8.8757396449704096E-2</v>
      </c>
      <c r="Z7" s="33">
        <v>7.5923492480654095E-2</v>
      </c>
    </row>
    <row r="8" spans="2:26" x14ac:dyDescent="0.25">
      <c r="B8" s="31"/>
      <c r="C8">
        <v>3</v>
      </c>
      <c r="D8" s="33">
        <v>0.97972972972973005</v>
      </c>
      <c r="E8" s="33">
        <v>0.67268351383874903</v>
      </c>
      <c r="F8" s="33">
        <v>0.79788712816235796</v>
      </c>
      <c r="G8" s="33">
        <v>0.39755973563802699</v>
      </c>
      <c r="H8" s="33">
        <v>0.19617868675995701</v>
      </c>
      <c r="I8" s="33">
        <v>0.26755748912367899</v>
      </c>
      <c r="J8" s="33">
        <v>0.30339083878643702</v>
      </c>
      <c r="K8" s="33">
        <v>0.11114639568116901</v>
      </c>
      <c r="L8" s="33">
        <v>0.163911459792659</v>
      </c>
      <c r="M8" s="33">
        <v>0.173633440514469</v>
      </c>
      <c r="O8" s="31"/>
      <c r="P8">
        <v>3</v>
      </c>
      <c r="Q8" s="33">
        <v>0.99474623314829502</v>
      </c>
      <c r="R8" s="33">
        <v>0.99815392450187801</v>
      </c>
      <c r="S8" s="33">
        <v>0.86023713320527295</v>
      </c>
      <c r="T8" s="33">
        <v>0.73456028839768495</v>
      </c>
      <c r="U8" s="33">
        <v>0.63410284355493896</v>
      </c>
      <c r="V8" s="33">
        <v>0.44362292051756003</v>
      </c>
      <c r="W8" s="33">
        <v>0.111505321844906</v>
      </c>
      <c r="X8" s="33">
        <v>8.6646715120421797E-2</v>
      </c>
      <c r="Y8" s="33">
        <v>8.8757396449704096E-2</v>
      </c>
      <c r="Z8" s="33">
        <v>7.5923492480654095E-2</v>
      </c>
    </row>
    <row r="9" spans="2:26" x14ac:dyDescent="0.25">
      <c r="B9" s="31"/>
      <c r="C9">
        <v>4</v>
      </c>
      <c r="D9" s="33">
        <v>0.92092768444119799</v>
      </c>
      <c r="E9" s="33">
        <v>0.81100141043723595</v>
      </c>
      <c r="F9" s="33">
        <v>0.47778605112931299</v>
      </c>
      <c r="G9" s="33">
        <v>0.45543021455430199</v>
      </c>
      <c r="H9" s="33">
        <v>0.26918671248568199</v>
      </c>
      <c r="I9" s="33">
        <v>0.28677123409292699</v>
      </c>
      <c r="J9" s="33">
        <v>0.23897058823529399</v>
      </c>
      <c r="K9" s="33">
        <v>0.27074235807860297</v>
      </c>
      <c r="L9" s="33">
        <v>0.22951864839018199</v>
      </c>
      <c r="M9" s="33">
        <v>0.173633440514469</v>
      </c>
      <c r="O9" s="31"/>
      <c r="P9">
        <v>4</v>
      </c>
      <c r="Q9" s="33">
        <v>0.94321161598371905</v>
      </c>
      <c r="R9" s="33">
        <v>0.99808441351126997</v>
      </c>
      <c r="S9" s="33">
        <v>0.91267605633802795</v>
      </c>
      <c r="T9" s="33">
        <v>0.69787034870114695</v>
      </c>
      <c r="U9" s="33">
        <v>9.6126793585294898E-2</v>
      </c>
      <c r="V9" s="33">
        <v>8.3837056504599203E-2</v>
      </c>
      <c r="W9" s="33">
        <v>0.14487260475889699</v>
      </c>
      <c r="X9" s="33">
        <v>8.8858321870701501E-2</v>
      </c>
      <c r="Y9" s="33">
        <v>7.8288829861596507E-2</v>
      </c>
      <c r="Z9" s="33">
        <v>7.5923492480654095E-2</v>
      </c>
    </row>
    <row r="10" spans="2:26" x14ac:dyDescent="0.25">
      <c r="B10" s="31"/>
      <c r="C10">
        <v>5</v>
      </c>
      <c r="D10" s="33">
        <v>0.87751179451336703</v>
      </c>
      <c r="E10" s="33">
        <v>0.81518151815181505</v>
      </c>
      <c r="F10" s="33">
        <v>0.367137355584082</v>
      </c>
      <c r="G10" s="33">
        <v>0.26042873696407898</v>
      </c>
      <c r="H10" s="33">
        <v>0.286271808999082</v>
      </c>
      <c r="I10" s="33">
        <v>0.17578365089121101</v>
      </c>
      <c r="J10" s="33">
        <v>0.159275452841974</v>
      </c>
      <c r="K10" s="33">
        <v>0.16798231765077401</v>
      </c>
      <c r="L10" s="33">
        <v>0.152759948652118</v>
      </c>
      <c r="M10" s="33">
        <v>0.173633440514469</v>
      </c>
      <c r="O10" s="31"/>
      <c r="P10">
        <v>5</v>
      </c>
      <c r="Q10" s="33">
        <v>1</v>
      </c>
      <c r="R10" s="33">
        <v>0.999780893952673</v>
      </c>
      <c r="S10" s="33">
        <v>0.915170618062217</v>
      </c>
      <c r="T10" s="33">
        <v>0.71873441174374697</v>
      </c>
      <c r="U10" s="33">
        <v>0.51390220517737295</v>
      </c>
      <c r="V10" s="33">
        <v>9.6578437701743097E-2</v>
      </c>
      <c r="W10" s="33">
        <v>0.27042698998418602</v>
      </c>
      <c r="X10" s="33">
        <v>7.4499787143465293E-2</v>
      </c>
      <c r="Y10" s="33">
        <v>0.19429058372390301</v>
      </c>
      <c r="Z10" s="33">
        <v>7.5923492480654095E-2</v>
      </c>
    </row>
    <row r="11" spans="2:26" x14ac:dyDescent="0.25">
      <c r="B11" s="31"/>
      <c r="C11">
        <v>6</v>
      </c>
      <c r="D11" s="33">
        <v>0.99836333878887096</v>
      </c>
      <c r="E11" s="33">
        <v>0.800144822592324</v>
      </c>
      <c r="F11" s="33">
        <v>0.51198347107438003</v>
      </c>
      <c r="G11" s="33">
        <v>0.408127208480565</v>
      </c>
      <c r="H11" s="33">
        <v>0.34848091404829901</v>
      </c>
      <c r="I11" s="33">
        <v>0.124883792996591</v>
      </c>
      <c r="J11" s="33">
        <v>0.159275452841974</v>
      </c>
      <c r="K11" s="33">
        <v>0.215439856373429</v>
      </c>
      <c r="L11" s="33">
        <v>0.152759948652118</v>
      </c>
      <c r="M11" s="33">
        <v>0.173633440514469</v>
      </c>
      <c r="O11" s="31"/>
      <c r="P11">
        <v>6</v>
      </c>
      <c r="Q11" s="33">
        <v>0.99984869117869601</v>
      </c>
      <c r="R11" s="33">
        <v>0.24289340101522799</v>
      </c>
      <c r="S11" s="33">
        <v>0.90736914600551</v>
      </c>
      <c r="T11" s="33">
        <v>0.16133229247983299</v>
      </c>
      <c r="U11" s="33">
        <v>0.463425715583826</v>
      </c>
      <c r="V11" s="33">
        <v>0.13774104683195601</v>
      </c>
      <c r="W11" s="33">
        <v>8.3007266629401902E-2</v>
      </c>
      <c r="X11" s="33">
        <v>0.268116946099487</v>
      </c>
      <c r="Y11" s="33">
        <v>7.8288829861596507E-2</v>
      </c>
      <c r="Z11" s="33">
        <v>7.5923492480654095E-2</v>
      </c>
    </row>
    <row r="12" spans="2:26" x14ac:dyDescent="0.25">
      <c r="B12" s="31"/>
      <c r="C12">
        <v>7</v>
      </c>
      <c r="D12" s="33">
        <v>0.996194824961948</v>
      </c>
      <c r="E12" s="33">
        <v>0.62368932038835001</v>
      </c>
      <c r="F12" s="33">
        <v>0.75369841681806404</v>
      </c>
      <c r="G12" s="33">
        <v>0.36273701566364402</v>
      </c>
      <c r="H12" s="33">
        <v>0.17683834474546001</v>
      </c>
      <c r="I12" s="33">
        <v>0.310172969803577</v>
      </c>
      <c r="J12" s="33">
        <v>0.219119226638024</v>
      </c>
      <c r="K12" s="33">
        <v>0.17501565435190999</v>
      </c>
      <c r="L12" s="33">
        <v>0.24419713831478501</v>
      </c>
      <c r="M12" s="33">
        <v>0.173633440514469</v>
      </c>
      <c r="O12" s="31"/>
      <c r="P12">
        <v>7</v>
      </c>
      <c r="Q12" s="33">
        <v>0.93865030674846595</v>
      </c>
      <c r="R12" s="33">
        <v>1</v>
      </c>
      <c r="S12" s="33">
        <v>0.173396017699115</v>
      </c>
      <c r="T12" s="33">
        <v>0.121683285448707</v>
      </c>
      <c r="U12" s="33">
        <v>0.100029334115576</v>
      </c>
      <c r="V12" s="33">
        <v>0.43157506455182598</v>
      </c>
      <c r="W12" s="33">
        <v>5.7887120115774203E-2</v>
      </c>
      <c r="X12" s="33">
        <v>7.4499787143465293E-2</v>
      </c>
      <c r="Y12" s="33">
        <v>8.0885544783678195E-2</v>
      </c>
      <c r="Z12" s="33">
        <v>7.5923492480654095E-2</v>
      </c>
    </row>
    <row r="13" spans="2:26" x14ac:dyDescent="0.25">
      <c r="B13" s="31"/>
      <c r="C13">
        <v>8</v>
      </c>
      <c r="D13" s="33">
        <v>0.91282894736842102</v>
      </c>
      <c r="E13" s="33">
        <v>0.67337087691069997</v>
      </c>
      <c r="F13" s="33">
        <v>0.62284654121388805</v>
      </c>
      <c r="G13" s="33">
        <v>0.32447552447552402</v>
      </c>
      <c r="H13" s="33">
        <v>0.33237297014143502</v>
      </c>
      <c r="I13" s="33">
        <v>0.23719676549865201</v>
      </c>
      <c r="J13" s="33">
        <v>0.223876063183475</v>
      </c>
      <c r="K13" s="33">
        <v>0.14534161490683201</v>
      </c>
      <c r="L13" s="33">
        <v>0.13032340698046799</v>
      </c>
      <c r="M13" s="33">
        <v>0.173633440514469</v>
      </c>
      <c r="O13" s="31"/>
      <c r="P13">
        <v>8</v>
      </c>
      <c r="Q13" s="33">
        <v>1</v>
      </c>
      <c r="R13" s="33">
        <v>0.99808441351126997</v>
      </c>
      <c r="S13" s="33">
        <v>0.95359264656428699</v>
      </c>
      <c r="T13" s="33">
        <v>7.8089113458888401E-2</v>
      </c>
      <c r="U13" s="33">
        <v>6.88434303697876E-2</v>
      </c>
      <c r="V13" s="33">
        <v>5.86475164572113E-2</v>
      </c>
      <c r="W13" s="33">
        <v>0.128557824568829</v>
      </c>
      <c r="X13" s="33">
        <v>0.25384295803905299</v>
      </c>
      <c r="Y13" s="33">
        <v>9.4236248082401899E-2</v>
      </c>
      <c r="Z13" s="33">
        <v>7.5923492480654095E-2</v>
      </c>
    </row>
    <row r="14" spans="2:26" x14ac:dyDescent="0.25">
      <c r="B14" s="31"/>
      <c r="C14">
        <v>9</v>
      </c>
      <c r="D14" s="33">
        <v>0.83233205898416196</v>
      </c>
      <c r="E14" s="33">
        <v>0.67337087691069997</v>
      </c>
      <c r="F14" s="33">
        <v>0.41763191763191798</v>
      </c>
      <c r="G14" s="33">
        <v>0.42756424835114898</v>
      </c>
      <c r="H14" s="33">
        <v>0.32417582417582402</v>
      </c>
      <c r="I14" s="33">
        <v>0.34345186470078098</v>
      </c>
      <c r="J14" s="33">
        <v>0.21387441732931201</v>
      </c>
      <c r="K14" s="33">
        <v>0.27728983688833098</v>
      </c>
      <c r="L14" s="33">
        <v>0.24419713831478501</v>
      </c>
      <c r="M14" s="33">
        <v>0.173633440514469</v>
      </c>
      <c r="O14" s="31"/>
      <c r="P14">
        <v>9</v>
      </c>
      <c r="Q14" s="33">
        <v>1</v>
      </c>
      <c r="R14" s="33">
        <v>0.99124726477024105</v>
      </c>
      <c r="S14" s="33">
        <v>0.91967575534266799</v>
      </c>
      <c r="T14" s="33">
        <v>9.7751524390243899E-2</v>
      </c>
      <c r="U14" s="33">
        <v>0.426152501638628</v>
      </c>
      <c r="V14" s="33">
        <v>0.13103448275862101</v>
      </c>
      <c r="W14" s="33">
        <v>9.5497211263773599E-2</v>
      </c>
      <c r="X14" s="33">
        <v>0.222071215004077</v>
      </c>
      <c r="Y14" s="33">
        <v>6.8431712962963007E-2</v>
      </c>
      <c r="Z14" s="33">
        <v>7.5923492480654095E-2</v>
      </c>
    </row>
    <row r="15" spans="2:26" x14ac:dyDescent="0.25">
      <c r="B15" s="32"/>
      <c r="C15">
        <v>10</v>
      </c>
      <c r="D15" s="33">
        <v>0.99617973440058205</v>
      </c>
      <c r="E15" s="33">
        <v>0.712222900142363</v>
      </c>
      <c r="F15" s="33">
        <v>0.45765230312035698</v>
      </c>
      <c r="G15" s="33">
        <v>0.40678824721377899</v>
      </c>
      <c r="H15" s="33">
        <v>0.46111786148238199</v>
      </c>
      <c r="I15" s="33">
        <v>0.23452157598499099</v>
      </c>
      <c r="J15" s="33">
        <v>0.191256830601093</v>
      </c>
      <c r="K15" s="33">
        <v>0.119488817891374</v>
      </c>
      <c r="L15" s="33">
        <v>0.152759948652118</v>
      </c>
      <c r="M15" s="33">
        <v>0.173633440514469</v>
      </c>
      <c r="O15" s="32"/>
      <c r="P15">
        <v>10</v>
      </c>
      <c r="Q15" s="33">
        <v>0.30829596412556098</v>
      </c>
      <c r="R15" s="33">
        <v>0.97079439252336497</v>
      </c>
      <c r="S15" s="33">
        <v>0.88419229103508001</v>
      </c>
      <c r="T15" s="33">
        <v>0.139429861699125</v>
      </c>
      <c r="U15" s="33">
        <v>0.14780718578186899</v>
      </c>
      <c r="V15" s="33">
        <v>0.13178149051999299</v>
      </c>
      <c r="W15" s="33">
        <v>0.102427313950387</v>
      </c>
      <c r="X15" s="33">
        <v>8.6646715120421797E-2</v>
      </c>
      <c r="Y15" s="33">
        <v>5.8798221712318903E-2</v>
      </c>
      <c r="Z15" s="33">
        <v>7.5923492480654095E-2</v>
      </c>
    </row>
    <row r="16" spans="2:26" x14ac:dyDescent="0.25">
      <c r="C16" t="s">
        <v>13</v>
      </c>
      <c r="D16" s="33">
        <f>SUBTOTAL(101,MCLY[1])</f>
        <v>0.94517404794320758</v>
      </c>
      <c r="E16" s="33">
        <f>SUBTOTAL(101,MCLY[2])</f>
        <v>0.70784293053486169</v>
      </c>
      <c r="F16" s="33">
        <f>SUBTOTAL(101,MCLY[3])</f>
        <v>0.5367587756035217</v>
      </c>
      <c r="G16" s="33">
        <f>SUBTOTAL(101,MCLY[4])</f>
        <v>0.36154164531210925</v>
      </c>
      <c r="H16" s="33">
        <f>SUBTOTAL(101,MCLY[5])</f>
        <v>0.28919201674373901</v>
      </c>
      <c r="I16" s="33">
        <f>SUBTOTAL(101,MCLY[6])</f>
        <v>0.26870651272073648</v>
      </c>
      <c r="J16" s="33">
        <f>SUBTOTAL(101,MCLY[7])</f>
        <v>0.20266515469956073</v>
      </c>
      <c r="K16" s="33">
        <f>SUBTOTAL(101,MCLY[8])</f>
        <v>0.188769426008079</v>
      </c>
      <c r="L16" s="33">
        <f>SUBTOTAL(101,MCLY[9])</f>
        <v>0.18449481830444861</v>
      </c>
      <c r="M16" s="33">
        <f>SUBTOTAL(101,MCLY[10])</f>
        <v>0.17363344051446902</v>
      </c>
      <c r="P16" t="s">
        <v>13</v>
      </c>
      <c r="Q16" s="33">
        <f>SUBTOTAL(101,MCLA[1])</f>
        <v>0.91742853095256494</v>
      </c>
      <c r="R16" s="33">
        <f>SUBTOTAL(101,MCLA[2])</f>
        <v>0.90930162278365023</v>
      </c>
      <c r="S16" s="33">
        <f>SUBTOTAL(101,MCLA[3])</f>
        <v>0.82549152477884158</v>
      </c>
      <c r="T16" s="33">
        <f>SUBTOTAL(101,MCLA[4])</f>
        <v>0.380105723958783</v>
      </c>
      <c r="U16" s="33">
        <f>SUBTOTAL(101,MCLA[5])</f>
        <v>0.35946562141248972</v>
      </c>
      <c r="V16" s="33">
        <f>SUBTOTAL(101,MCLA[6])</f>
        <v>0.20999184783734925</v>
      </c>
      <c r="W16" s="33">
        <f>SUBTOTAL(101,MCLA[7])</f>
        <v>0.11505947489649146</v>
      </c>
      <c r="X16" s="33">
        <f>SUBTOTAL(101,MCLA[8])</f>
        <v>0.13007651036193144</v>
      </c>
      <c r="Y16" s="33">
        <f>SUBTOTAL(101,MCLA[9])</f>
        <v>9.1949216033757025E-2</v>
      </c>
      <c r="Z16" s="33">
        <f>SUBTOTAL(101,MCLA[10])</f>
        <v>7.5923492480654095E-2</v>
      </c>
    </row>
    <row r="17" spans="3:26" x14ac:dyDescent="0.25">
      <c r="C17" s="1" t="s">
        <v>14</v>
      </c>
      <c r="D17" s="34">
        <f>_xlfn.STDEV.S(MCLY[1])</f>
        <v>5.8912027140224546E-2</v>
      </c>
      <c r="E17" s="34">
        <f>_xlfn.STDEV.S(MCLY[2])</f>
        <v>7.3487821116772101E-2</v>
      </c>
      <c r="F17" s="34">
        <f>_xlfn.STDEV.S(MCLY[3])</f>
        <v>0.14278956383505312</v>
      </c>
      <c r="G17" s="34">
        <f>_xlfn.STDEV.S(MCLY[4])</f>
        <v>8.1553843511931109E-2</v>
      </c>
      <c r="H17" s="34">
        <f>_xlfn.STDEV.S(MCLY[5])</f>
        <v>8.9660814558261817E-2</v>
      </c>
      <c r="I17" s="34">
        <f>_xlfn.STDEV.S(MCLY[6])</f>
        <v>7.7079555580536988E-2</v>
      </c>
      <c r="J17" s="34">
        <f>_xlfn.STDEV.S(MCLY[7])</f>
        <v>5.9567387531368837E-2</v>
      </c>
      <c r="K17" s="34">
        <f>_xlfn.STDEV.S(MCLY[8])</f>
        <v>6.5372534866052157E-2</v>
      </c>
      <c r="L17" s="34">
        <f>_xlfn.STDEV.S(MCLY[9])</f>
        <v>4.947986170855407E-2</v>
      </c>
      <c r="M17" s="34">
        <f>_xlfn.STDEV.S(MCLY[10])</f>
        <v>2.925694557147251E-17</v>
      </c>
      <c r="P17" s="1" t="s">
        <v>14</v>
      </c>
      <c r="Q17" s="34">
        <f>_xlfn.STDEV.S(MCLA[1])</f>
        <v>0.21534157954393518</v>
      </c>
      <c r="R17" s="34">
        <f>_xlfn.STDEV.S(MCLA[2])</f>
        <v>0.23642059251132128</v>
      </c>
      <c r="S17" s="34">
        <f>_xlfn.STDEV.S(MCLA[3])</f>
        <v>0.23570740171755447</v>
      </c>
      <c r="T17" s="34">
        <f>_xlfn.STDEV.S(MCLA[4])</f>
        <v>0.32984394003287515</v>
      </c>
      <c r="U17" s="34">
        <f>_xlfn.STDEV.S(MCLA[5])</f>
        <v>0.22908238358286392</v>
      </c>
      <c r="V17" s="34">
        <f>_xlfn.STDEV.S(MCLA[6])</f>
        <v>0.16879359654471268</v>
      </c>
      <c r="W17" s="34">
        <f>_xlfn.STDEV.S(MCLA[7])</f>
        <v>6.043891167681488E-2</v>
      </c>
      <c r="X17" s="34">
        <f>_xlfn.STDEV.S(MCLA[8])</f>
        <v>8.2359848297075863E-2</v>
      </c>
      <c r="Y17" s="34">
        <f>_xlfn.STDEV.S(MCLA[9])</f>
        <v>3.7501448402417134E-2</v>
      </c>
      <c r="Z17" s="34">
        <f>_xlfn.STDEV.S(MCLA[10])</f>
        <v>0</v>
      </c>
    </row>
  </sheetData>
  <mergeCells count="6">
    <mergeCell ref="C2:M2"/>
    <mergeCell ref="P2:Z2"/>
    <mergeCell ref="D4:M4"/>
    <mergeCell ref="Q4:Z4"/>
    <mergeCell ref="B6:B15"/>
    <mergeCell ref="O6:O15"/>
  </mergeCells>
  <pageMargins left="0.7" right="0.7" top="0.75" bottom="0.75" header="0.3" footer="0.3"/>
  <drawing r:id="rId1"/>
  <tableParts count="2">
    <tablePart r:id="rId2"/>
    <tablePart r:id="rId3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Z17"/>
  <sheetViews>
    <sheetView topLeftCell="B1" workbookViewId="0">
      <selection activeCell="R10" sqref="R10"/>
    </sheetView>
  </sheetViews>
  <sheetFormatPr defaultRowHeight="15" x14ac:dyDescent="0.25"/>
  <cols>
    <col min="2" max="2" width="3.7109375" bestFit="1" customWidth="1"/>
    <col min="3" max="3" width="11.5703125" bestFit="1" customWidth="1"/>
    <col min="15" max="15" width="3.7109375" bestFit="1" customWidth="1"/>
    <col min="16" max="16" width="11.5703125" bestFit="1" customWidth="1"/>
  </cols>
  <sheetData>
    <row r="2" spans="2:26" ht="63.75" customHeight="1" x14ac:dyDescent="0.25">
      <c r="C2" s="24" t="s">
        <v>29</v>
      </c>
      <c r="D2" s="25"/>
      <c r="E2" s="25"/>
      <c r="F2" s="25"/>
      <c r="G2" s="25"/>
      <c r="H2" s="25"/>
      <c r="I2" s="25"/>
      <c r="J2" s="25"/>
      <c r="K2" s="25"/>
      <c r="L2" s="25"/>
      <c r="M2" s="26"/>
      <c r="P2" s="24" t="s">
        <v>30</v>
      </c>
      <c r="Q2" s="25"/>
      <c r="R2" s="25"/>
      <c r="S2" s="25"/>
      <c r="T2" s="25"/>
      <c r="U2" s="25"/>
      <c r="V2" s="25"/>
      <c r="W2" s="25"/>
      <c r="X2" s="25"/>
      <c r="Y2" s="25"/>
      <c r="Z2" s="26"/>
    </row>
    <row r="4" spans="2:26" x14ac:dyDescent="0.25">
      <c r="D4" s="27" t="s">
        <v>12</v>
      </c>
      <c r="E4" s="28"/>
      <c r="F4" s="28"/>
      <c r="G4" s="28"/>
      <c r="H4" s="28"/>
      <c r="I4" s="28"/>
      <c r="J4" s="28"/>
      <c r="K4" s="28"/>
      <c r="L4" s="28"/>
      <c r="M4" s="29"/>
      <c r="Q4" s="27" t="s">
        <v>12</v>
      </c>
      <c r="R4" s="28"/>
      <c r="S4" s="28"/>
      <c r="T4" s="28"/>
      <c r="U4" s="28"/>
      <c r="V4" s="28"/>
      <c r="W4" s="28"/>
      <c r="X4" s="28"/>
      <c r="Y4" s="28"/>
      <c r="Z4" s="29"/>
    </row>
    <row r="5" spans="2:26" x14ac:dyDescent="0.25">
      <c r="C5" t="s">
        <v>0</v>
      </c>
      <c r="D5" t="s">
        <v>1</v>
      </c>
      <c r="E5" t="s">
        <v>2</v>
      </c>
      <c r="F5" t="s">
        <v>3</v>
      </c>
      <c r="G5" t="s">
        <v>4</v>
      </c>
      <c r="H5" t="s">
        <v>5</v>
      </c>
      <c r="I5" t="s">
        <v>6</v>
      </c>
      <c r="J5" t="s">
        <v>7</v>
      </c>
      <c r="K5" t="s">
        <v>8</v>
      </c>
      <c r="L5" t="s">
        <v>9</v>
      </c>
      <c r="M5" t="s">
        <v>10</v>
      </c>
      <c r="P5" t="s">
        <v>0</v>
      </c>
      <c r="Q5" t="s">
        <v>1</v>
      </c>
      <c r="R5" t="s">
        <v>2</v>
      </c>
      <c r="S5" t="s">
        <v>3</v>
      </c>
      <c r="T5" t="s">
        <v>4</v>
      </c>
      <c r="U5" t="s">
        <v>5</v>
      </c>
      <c r="V5" t="s">
        <v>6</v>
      </c>
      <c r="W5" t="s">
        <v>7</v>
      </c>
      <c r="X5" t="s">
        <v>8</v>
      </c>
      <c r="Y5" t="s">
        <v>9</v>
      </c>
      <c r="Z5" t="s">
        <v>10</v>
      </c>
    </row>
    <row r="6" spans="2:26" x14ac:dyDescent="0.25">
      <c r="B6" s="30" t="s">
        <v>11</v>
      </c>
      <c r="C6">
        <v>1</v>
      </c>
      <c r="D6" s="33">
        <v>0.99282956425813595</v>
      </c>
      <c r="E6" s="33">
        <v>0.999804572991987</v>
      </c>
      <c r="F6" s="33">
        <v>0.98154778297989498</v>
      </c>
      <c r="G6" s="33">
        <v>0.99544211485870604</v>
      </c>
      <c r="H6" s="33">
        <v>0.99973910774850006</v>
      </c>
      <c r="I6" s="33">
        <v>1</v>
      </c>
      <c r="J6" s="33">
        <v>1</v>
      </c>
      <c r="K6" s="33">
        <v>0.99969221298861199</v>
      </c>
      <c r="L6" s="33">
        <v>0.99968203497615304</v>
      </c>
      <c r="M6" s="33">
        <v>1</v>
      </c>
      <c r="O6" s="30" t="s">
        <v>11</v>
      </c>
      <c r="P6">
        <v>1</v>
      </c>
      <c r="Q6" s="33">
        <v>1</v>
      </c>
      <c r="R6" s="33">
        <v>1</v>
      </c>
      <c r="S6" s="33">
        <v>0.99991733487641599</v>
      </c>
      <c r="T6" s="33">
        <v>0.99749083188573595</v>
      </c>
      <c r="U6" s="33">
        <v>0.99988231140402495</v>
      </c>
      <c r="V6" s="33">
        <v>1</v>
      </c>
      <c r="W6" s="33">
        <v>1</v>
      </c>
      <c r="X6" s="33">
        <v>1</v>
      </c>
      <c r="Y6" s="33">
        <v>0.99985567903016304</v>
      </c>
      <c r="Z6" s="33">
        <v>0.99985399328369096</v>
      </c>
    </row>
    <row r="7" spans="2:26" x14ac:dyDescent="0.25">
      <c r="B7" s="31"/>
      <c r="C7">
        <v>2</v>
      </c>
      <c r="D7" s="33">
        <v>1</v>
      </c>
      <c r="E7" s="33">
        <v>0.99979793897757097</v>
      </c>
      <c r="F7" s="33">
        <v>0.99485066941297595</v>
      </c>
      <c r="G7" s="33">
        <v>0.98304186539480698</v>
      </c>
      <c r="H7" s="33">
        <v>1</v>
      </c>
      <c r="I7" s="33">
        <v>1</v>
      </c>
      <c r="J7" s="33">
        <v>0.96939097507100003</v>
      </c>
      <c r="K7" s="33">
        <v>1</v>
      </c>
      <c r="L7" s="33">
        <v>1</v>
      </c>
      <c r="M7" s="33">
        <v>1</v>
      </c>
      <c r="O7" s="31"/>
      <c r="P7">
        <v>2</v>
      </c>
      <c r="Q7" s="33">
        <v>1</v>
      </c>
      <c r="R7" s="33">
        <v>1</v>
      </c>
      <c r="S7" s="33">
        <v>0.99535772801747702</v>
      </c>
      <c r="T7" s="33">
        <v>0.99989312813936104</v>
      </c>
      <c r="U7" s="33">
        <v>0.99520671060515298</v>
      </c>
      <c r="V7" s="33">
        <v>1</v>
      </c>
      <c r="W7" s="33">
        <v>1</v>
      </c>
      <c r="X7" s="33">
        <v>1</v>
      </c>
      <c r="Y7" s="33">
        <v>0.99985567903016304</v>
      </c>
      <c r="Z7" s="33">
        <v>0.99985399328369096</v>
      </c>
    </row>
    <row r="8" spans="2:26" x14ac:dyDescent="0.25">
      <c r="B8" s="31"/>
      <c r="C8">
        <v>3</v>
      </c>
      <c r="D8" s="33">
        <v>1</v>
      </c>
      <c r="E8" s="33">
        <v>1</v>
      </c>
      <c r="F8" s="33">
        <v>0.97553516819571895</v>
      </c>
      <c r="G8" s="33">
        <v>1</v>
      </c>
      <c r="H8" s="33">
        <v>0.97685683530678202</v>
      </c>
      <c r="I8" s="33">
        <v>0.97203231821006797</v>
      </c>
      <c r="J8" s="33">
        <v>1</v>
      </c>
      <c r="K8" s="33">
        <v>0.99968243886948205</v>
      </c>
      <c r="L8" s="33">
        <v>0.99971980947044004</v>
      </c>
      <c r="M8" s="33">
        <v>1</v>
      </c>
      <c r="O8" s="31"/>
      <c r="P8">
        <v>3</v>
      </c>
      <c r="Q8" s="33">
        <v>1</v>
      </c>
      <c r="R8" s="33">
        <v>0.99853587115666198</v>
      </c>
      <c r="S8" s="33">
        <v>0.99675432205073899</v>
      </c>
      <c r="T8" s="33">
        <v>0.99990513234038503</v>
      </c>
      <c r="U8" s="33">
        <v>0.99990092143069498</v>
      </c>
      <c r="V8" s="33">
        <v>1</v>
      </c>
      <c r="W8" s="33">
        <v>1</v>
      </c>
      <c r="X8" s="33">
        <v>0.99985748895539395</v>
      </c>
      <c r="Y8" s="33">
        <v>0.99985567903016304</v>
      </c>
      <c r="Z8" s="33">
        <v>0.99985399328369096</v>
      </c>
    </row>
    <row r="9" spans="2:26" x14ac:dyDescent="0.25">
      <c r="B9" s="31"/>
      <c r="C9">
        <v>4</v>
      </c>
      <c r="D9" s="33">
        <v>0.99981738495252004</v>
      </c>
      <c r="E9" s="33">
        <v>0.98166431593794101</v>
      </c>
      <c r="F9" s="33">
        <v>0.97096053611318001</v>
      </c>
      <c r="G9" s="33">
        <v>0.99977880999778801</v>
      </c>
      <c r="H9" s="33">
        <v>0.99977090492554399</v>
      </c>
      <c r="I9" s="33">
        <v>1</v>
      </c>
      <c r="J9" s="33">
        <v>1</v>
      </c>
      <c r="K9" s="33">
        <v>1</v>
      </c>
      <c r="L9" s="33">
        <v>0.99968122409945803</v>
      </c>
      <c r="M9" s="33">
        <v>1</v>
      </c>
      <c r="O9" s="31"/>
      <c r="P9">
        <v>4</v>
      </c>
      <c r="Q9" s="33">
        <v>1</v>
      </c>
      <c r="R9" s="33">
        <v>0.99916991252154996</v>
      </c>
      <c r="S9" s="33">
        <v>0.99330985915492997</v>
      </c>
      <c r="T9" s="33">
        <v>1</v>
      </c>
      <c r="U9" s="33">
        <v>0.99606114601894402</v>
      </c>
      <c r="V9" s="33">
        <v>0.99671484888304895</v>
      </c>
      <c r="W9" s="33">
        <v>1</v>
      </c>
      <c r="X9" s="33">
        <v>1</v>
      </c>
      <c r="Y9" s="33">
        <v>0.99986019851810404</v>
      </c>
      <c r="Z9" s="33">
        <v>0.99985399328369096</v>
      </c>
    </row>
    <row r="10" spans="2:26" x14ac:dyDescent="0.25">
      <c r="B10" s="31"/>
      <c r="C10">
        <v>5</v>
      </c>
      <c r="D10" s="33">
        <v>1</v>
      </c>
      <c r="E10" s="33">
        <v>1</v>
      </c>
      <c r="F10" s="33">
        <v>1</v>
      </c>
      <c r="G10" s="33">
        <v>0.97914252607184205</v>
      </c>
      <c r="H10" s="33">
        <v>1</v>
      </c>
      <c r="I10" s="33">
        <v>1</v>
      </c>
      <c r="J10" s="33">
        <v>1</v>
      </c>
      <c r="K10" s="33">
        <v>1</v>
      </c>
      <c r="L10" s="33">
        <v>1</v>
      </c>
      <c r="M10" s="33">
        <v>1</v>
      </c>
      <c r="O10" s="31"/>
      <c r="P10">
        <v>5</v>
      </c>
      <c r="Q10" s="33">
        <v>0.99942640816794803</v>
      </c>
      <c r="R10" s="33">
        <v>0.999123575810692</v>
      </c>
      <c r="S10" s="33">
        <v>0.99465533781005899</v>
      </c>
      <c r="T10" s="33">
        <v>0.99665075179933005</v>
      </c>
      <c r="U10" s="33">
        <v>1</v>
      </c>
      <c r="V10" s="33">
        <v>0.99987088444157501</v>
      </c>
      <c r="W10" s="33">
        <v>1</v>
      </c>
      <c r="X10" s="33">
        <v>0.99063431247339295</v>
      </c>
      <c r="Y10" s="33">
        <v>0.99928987359749999</v>
      </c>
      <c r="Z10" s="33">
        <v>0.99985399328369096</v>
      </c>
    </row>
    <row r="11" spans="2:26" x14ac:dyDescent="0.25">
      <c r="B11" s="31"/>
      <c r="C11">
        <v>6</v>
      </c>
      <c r="D11" s="33">
        <v>0.99883095627776497</v>
      </c>
      <c r="E11" s="33">
        <v>0.99686217716630499</v>
      </c>
      <c r="F11" s="33">
        <v>1</v>
      </c>
      <c r="G11" s="33">
        <v>1</v>
      </c>
      <c r="H11" s="33">
        <v>1</v>
      </c>
      <c r="I11" s="33">
        <v>0.97056089246978605</v>
      </c>
      <c r="J11" s="33">
        <v>1</v>
      </c>
      <c r="K11" s="33">
        <v>1</v>
      </c>
      <c r="L11" s="33">
        <v>1</v>
      </c>
      <c r="M11" s="33">
        <v>1</v>
      </c>
      <c r="O11" s="31"/>
      <c r="P11">
        <v>6</v>
      </c>
      <c r="Q11" s="33">
        <v>1</v>
      </c>
      <c r="R11" s="33">
        <v>0.99492385786801996</v>
      </c>
      <c r="S11" s="33">
        <v>0.99276859504132198</v>
      </c>
      <c r="T11" s="33">
        <v>0.99991326220834398</v>
      </c>
      <c r="U11" s="33">
        <v>1</v>
      </c>
      <c r="V11" s="33">
        <v>1</v>
      </c>
      <c r="W11" s="33">
        <v>0.98798211291224203</v>
      </c>
      <c r="X11" s="33">
        <v>0.99986143827075002</v>
      </c>
      <c r="Y11" s="33">
        <v>0.99986019851810404</v>
      </c>
      <c r="Z11" s="33">
        <v>0.99985399328369096</v>
      </c>
    </row>
    <row r="12" spans="2:26" x14ac:dyDescent="0.25">
      <c r="B12" s="31"/>
      <c r="C12">
        <v>7</v>
      </c>
      <c r="D12" s="33">
        <v>0.99771689497716898</v>
      </c>
      <c r="E12" s="33">
        <v>0.97980582524271798</v>
      </c>
      <c r="F12" s="33">
        <v>0.99013755515183</v>
      </c>
      <c r="G12" s="33">
        <v>1</v>
      </c>
      <c r="H12" s="33">
        <v>0.97171777314676999</v>
      </c>
      <c r="I12" s="33">
        <v>1</v>
      </c>
      <c r="J12" s="33">
        <v>1</v>
      </c>
      <c r="K12" s="33">
        <v>1</v>
      </c>
      <c r="L12" s="33">
        <v>0.99968203497615304</v>
      </c>
      <c r="M12" s="33">
        <v>1</v>
      </c>
      <c r="O12" s="31"/>
      <c r="P12">
        <v>7</v>
      </c>
      <c r="Q12" s="33">
        <v>1</v>
      </c>
      <c r="R12" s="33">
        <v>1</v>
      </c>
      <c r="S12" s="33">
        <v>1</v>
      </c>
      <c r="T12" s="33">
        <v>1</v>
      </c>
      <c r="U12" s="33">
        <v>0.99423095726997202</v>
      </c>
      <c r="V12" s="33">
        <v>1</v>
      </c>
      <c r="W12" s="33">
        <v>0.99614085865894797</v>
      </c>
      <c r="X12" s="33">
        <v>0.99063431247339295</v>
      </c>
      <c r="Y12" s="33">
        <v>1</v>
      </c>
      <c r="Z12" s="33">
        <v>0.99985399328369096</v>
      </c>
    </row>
    <row r="13" spans="2:26" x14ac:dyDescent="0.25">
      <c r="B13" s="31"/>
      <c r="C13">
        <v>8</v>
      </c>
      <c r="D13" s="33">
        <v>1</v>
      </c>
      <c r="E13" s="33">
        <v>1</v>
      </c>
      <c r="F13" s="33">
        <v>0.99973495891863196</v>
      </c>
      <c r="G13" s="33">
        <v>1</v>
      </c>
      <c r="H13" s="33">
        <v>1</v>
      </c>
      <c r="I13" s="33">
        <v>1</v>
      </c>
      <c r="J13" s="33">
        <v>1</v>
      </c>
      <c r="K13" s="33">
        <v>1</v>
      </c>
      <c r="L13" s="33">
        <v>1</v>
      </c>
      <c r="M13" s="33">
        <v>1</v>
      </c>
      <c r="O13" s="31"/>
      <c r="P13">
        <v>8</v>
      </c>
      <c r="Q13" s="33">
        <v>0.99882766705744397</v>
      </c>
      <c r="R13" s="33">
        <v>0.99916991252154996</v>
      </c>
      <c r="S13" s="33">
        <v>0.99248963120726397</v>
      </c>
      <c r="T13" s="33">
        <v>0.995498392282958</v>
      </c>
      <c r="U13" s="33">
        <v>0.99577104642014203</v>
      </c>
      <c r="V13" s="33">
        <v>1</v>
      </c>
      <c r="W13" s="33">
        <v>1</v>
      </c>
      <c r="X13" s="33">
        <v>0.99986151502562004</v>
      </c>
      <c r="Y13" s="33">
        <v>1</v>
      </c>
      <c r="Z13" s="33">
        <v>0.99985399328369096</v>
      </c>
    </row>
    <row r="14" spans="2:26" x14ac:dyDescent="0.25">
      <c r="B14" s="31"/>
      <c r="C14">
        <v>9</v>
      </c>
      <c r="D14" s="33">
        <v>0.99981795011833197</v>
      </c>
      <c r="E14" s="33">
        <v>1</v>
      </c>
      <c r="F14" s="33">
        <v>1</v>
      </c>
      <c r="G14" s="33">
        <v>0.99977257220832405</v>
      </c>
      <c r="H14" s="33">
        <v>1</v>
      </c>
      <c r="I14" s="33">
        <v>1</v>
      </c>
      <c r="J14" s="33">
        <v>1</v>
      </c>
      <c r="K14" s="33">
        <v>1</v>
      </c>
      <c r="L14" s="33">
        <v>0.99968203497615304</v>
      </c>
      <c r="M14" s="33">
        <v>1</v>
      </c>
      <c r="O14" s="31"/>
      <c r="P14">
        <v>9</v>
      </c>
      <c r="Q14" s="33">
        <v>1</v>
      </c>
      <c r="R14" s="33">
        <v>0.99124726477024105</v>
      </c>
      <c r="S14" s="33">
        <v>0.99732866617538696</v>
      </c>
      <c r="T14" s="33">
        <v>0.99609375</v>
      </c>
      <c r="U14" s="33">
        <v>1</v>
      </c>
      <c r="V14" s="33">
        <v>0.99950738916256199</v>
      </c>
      <c r="W14" s="33">
        <v>1</v>
      </c>
      <c r="X14" s="33">
        <v>1</v>
      </c>
      <c r="Y14" s="33">
        <v>1</v>
      </c>
      <c r="Z14" s="33">
        <v>0.99985399328369096</v>
      </c>
    </row>
    <row r="15" spans="2:26" x14ac:dyDescent="0.25">
      <c r="B15" s="32"/>
      <c r="C15">
        <v>10</v>
      </c>
      <c r="D15" s="33">
        <v>1</v>
      </c>
      <c r="E15" s="33">
        <v>0.99979662395769797</v>
      </c>
      <c r="F15" s="33">
        <v>1</v>
      </c>
      <c r="G15" s="33">
        <v>1</v>
      </c>
      <c r="H15" s="33">
        <v>1</v>
      </c>
      <c r="I15" s="33">
        <v>1</v>
      </c>
      <c r="J15" s="33">
        <v>1</v>
      </c>
      <c r="K15" s="33">
        <v>0.99936102236421698</v>
      </c>
      <c r="L15" s="33">
        <v>1</v>
      </c>
      <c r="M15" s="33">
        <v>1</v>
      </c>
      <c r="O15" s="32"/>
      <c r="P15">
        <v>10</v>
      </c>
      <c r="Q15" s="33">
        <v>1</v>
      </c>
      <c r="R15" s="33">
        <v>0.99866488651535401</v>
      </c>
      <c r="S15" s="33">
        <v>0.99471632741446503</v>
      </c>
      <c r="T15" s="33">
        <v>0.99520180637877498</v>
      </c>
      <c r="U15" s="33">
        <v>0.99603631249200897</v>
      </c>
      <c r="V15" s="33">
        <v>1</v>
      </c>
      <c r="W15" s="33">
        <v>1</v>
      </c>
      <c r="X15" s="33">
        <v>0.99985748895539395</v>
      </c>
      <c r="Y15" s="33">
        <v>0.98981786892298895</v>
      </c>
      <c r="Z15" s="33">
        <v>0.99985399328369096</v>
      </c>
    </row>
    <row r="16" spans="2:26" x14ac:dyDescent="0.25">
      <c r="C16" t="s">
        <v>13</v>
      </c>
      <c r="D16" s="33">
        <f>SUBTOTAL(101,HCY[1])</f>
        <v>0.99890127505839232</v>
      </c>
      <c r="E16" s="33">
        <f>SUBTOTAL(101,HCY[2])</f>
        <v>0.9957731454274219</v>
      </c>
      <c r="F16" s="33">
        <f>SUBTOTAL(101,HCY[3])</f>
        <v>0.99127666707722317</v>
      </c>
      <c r="G16" s="33">
        <f>SUBTOTAL(101,HCY[4])</f>
        <v>0.99571778885314666</v>
      </c>
      <c r="H16" s="33">
        <f>SUBTOTAL(101,HCY[5])</f>
        <v>0.99480846211275953</v>
      </c>
      <c r="I16" s="33">
        <f>SUBTOTAL(101,HCY[6])</f>
        <v>0.99425932106798542</v>
      </c>
      <c r="J16" s="33">
        <f>SUBTOTAL(101,HCY[7])</f>
        <v>0.99693909750710008</v>
      </c>
      <c r="K16" s="33">
        <f>SUBTOTAL(101,HCY[8])</f>
        <v>0.99987356742223121</v>
      </c>
      <c r="L16" s="33">
        <f>SUBTOTAL(101,HCY[9])</f>
        <v>0.99984471384983586</v>
      </c>
      <c r="M16" s="33">
        <f>SUBTOTAL(101,HCY[10])</f>
        <v>1</v>
      </c>
      <c r="P16" t="s">
        <v>13</v>
      </c>
      <c r="Q16" s="33">
        <f>SUBTOTAL(101,HCA[1])</f>
        <v>0.99982540752253934</v>
      </c>
      <c r="R16" s="33">
        <f>SUBTOTAL(101,HCA[2])</f>
        <v>0.99808352811640688</v>
      </c>
      <c r="S16" s="33">
        <f>SUBTOTAL(101,HCA[3])</f>
        <v>0.99572978017480607</v>
      </c>
      <c r="T16" s="33">
        <f>SUBTOTAL(101,HCA[4])</f>
        <v>0.9980647055034888</v>
      </c>
      <c r="U16" s="33">
        <f>SUBTOTAL(101,HCA[5])</f>
        <v>0.99770894056409387</v>
      </c>
      <c r="V16" s="33">
        <f>SUBTOTAL(101,HCA[6])</f>
        <v>0.99960931224871852</v>
      </c>
      <c r="W16" s="33">
        <f>SUBTOTAL(101,HCA[7])</f>
        <v>0.99841229715711888</v>
      </c>
      <c r="X16" s="33">
        <f>SUBTOTAL(101,HCA[8])</f>
        <v>0.99807065561539443</v>
      </c>
      <c r="Y16" s="33">
        <f>SUBTOTAL(101,HCA[9])</f>
        <v>0.99883951766471868</v>
      </c>
      <c r="Z16" s="33">
        <f>SUBTOTAL(101,HCA[10])</f>
        <v>0.99985399328369096</v>
      </c>
    </row>
    <row r="17" spans="3:26" x14ac:dyDescent="0.25">
      <c r="C17" s="1" t="s">
        <v>14</v>
      </c>
      <c r="D17" s="34">
        <f>_xlfn.STDEV.S(HCY[1])</f>
        <v>2.2605040229472266E-3</v>
      </c>
      <c r="E17" s="34">
        <f>_xlfn.STDEV.S(HCY[2])</f>
        <v>7.9951743966563318E-3</v>
      </c>
      <c r="F17" s="34">
        <f>_xlfn.STDEV.S(HCY[3])</f>
        <v>1.1280223938080446E-2</v>
      </c>
      <c r="G17" s="34">
        <f>_xlfn.STDEV.S(HCY[4])</f>
        <v>7.8889105730626831E-3</v>
      </c>
      <c r="H17" s="34">
        <f>_xlfn.STDEV.S(HCY[5])</f>
        <v>1.0883679528789292E-2</v>
      </c>
      <c r="I17" s="34">
        <f>_xlfn.STDEV.S(HCY[6])</f>
        <v>1.2107382187343542E-2</v>
      </c>
      <c r="J17" s="34">
        <f>_xlfn.STDEV.S(HCY[7])</f>
        <v>9.6794235732513625E-3</v>
      </c>
      <c r="K17" s="34">
        <f>_xlfn.STDEV.S(HCY[8])</f>
        <v>2.2211567752286601E-4</v>
      </c>
      <c r="L17" s="34">
        <f>_xlfn.STDEV.S(HCY[9])</f>
        <v>1.640772827606241E-4</v>
      </c>
      <c r="M17" s="34">
        <f>_xlfn.STDEV.S(HCY[10])</f>
        <v>0</v>
      </c>
      <c r="P17" s="1" t="s">
        <v>14</v>
      </c>
      <c r="Q17" s="34">
        <f>_xlfn.STDEV.S(HCA[1])</f>
        <v>3.9420056741317416E-4</v>
      </c>
      <c r="R17" s="34">
        <f>_xlfn.STDEV.S(HCA[2])</f>
        <v>2.8229487977101436E-3</v>
      </c>
      <c r="S17" s="34">
        <f>_xlfn.STDEV.S(HCA[3])</f>
        <v>2.7247762477413152E-3</v>
      </c>
      <c r="T17" s="34">
        <f>_xlfn.STDEV.S(HCA[4])</f>
        <v>2.0718646537842317E-3</v>
      </c>
      <c r="U17" s="34">
        <f>_xlfn.STDEV.S(HCA[5])</f>
        <v>2.4244369048250394E-3</v>
      </c>
      <c r="V17" s="34">
        <f>_xlfn.STDEV.S(HCA[6])</f>
        <v>1.028763277801732E-3</v>
      </c>
      <c r="W17" s="34">
        <f>_xlfn.STDEV.S(HCA[7])</f>
        <v>3.8602616314814806E-3</v>
      </c>
      <c r="X17" s="34">
        <f>_xlfn.STDEV.S(HCA[8])</f>
        <v>3.9198569189392712E-3</v>
      </c>
      <c r="Y17" s="34">
        <f>_xlfn.STDEV.S(HCA[9])</f>
        <v>3.1765539470670449E-3</v>
      </c>
      <c r="Z17" s="34">
        <f>_xlfn.STDEV.S(HCA[10])</f>
        <v>0</v>
      </c>
    </row>
  </sheetData>
  <mergeCells count="6">
    <mergeCell ref="C2:M2"/>
    <mergeCell ref="P2:Z2"/>
    <mergeCell ref="D4:M4"/>
    <mergeCell ref="Q4:Z4"/>
    <mergeCell ref="B6:B15"/>
    <mergeCell ref="O6:O15"/>
  </mergeCells>
  <pageMargins left="0.7" right="0.7" top="0.75" bottom="0.75" header="0.3" footer="0.3"/>
  <drawing r:id="rId1"/>
  <tableParts count="2">
    <tablePart r:id="rId2"/>
    <tablePart r:id="rId3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Z17"/>
  <sheetViews>
    <sheetView topLeftCell="B1" workbookViewId="0">
      <selection activeCell="H39" sqref="H39"/>
    </sheetView>
  </sheetViews>
  <sheetFormatPr defaultRowHeight="15" x14ac:dyDescent="0.25"/>
  <cols>
    <col min="2" max="2" width="3.7109375" bestFit="1" customWidth="1"/>
    <col min="3" max="3" width="11.5703125" bestFit="1" customWidth="1"/>
    <col min="15" max="15" width="3.7109375" bestFit="1" customWidth="1"/>
    <col min="16" max="16" width="11.5703125" bestFit="1" customWidth="1"/>
  </cols>
  <sheetData>
    <row r="2" spans="2:26" ht="63.75" customHeight="1" x14ac:dyDescent="0.25">
      <c r="C2" s="24" t="s">
        <v>29</v>
      </c>
      <c r="D2" s="25"/>
      <c r="E2" s="25"/>
      <c r="F2" s="25"/>
      <c r="G2" s="25"/>
      <c r="H2" s="25"/>
      <c r="I2" s="25"/>
      <c r="J2" s="25"/>
      <c r="K2" s="25"/>
      <c r="L2" s="25"/>
      <c r="M2" s="26"/>
      <c r="P2" s="24" t="s">
        <v>30</v>
      </c>
      <c r="Q2" s="25"/>
      <c r="R2" s="25"/>
      <c r="S2" s="25"/>
      <c r="T2" s="25"/>
      <c r="U2" s="25"/>
      <c r="V2" s="25"/>
      <c r="W2" s="25"/>
      <c r="X2" s="25"/>
      <c r="Y2" s="25"/>
      <c r="Z2" s="26"/>
    </row>
    <row r="4" spans="2:26" x14ac:dyDescent="0.25">
      <c r="D4" s="27" t="s">
        <v>12</v>
      </c>
      <c r="E4" s="28"/>
      <c r="F4" s="28"/>
      <c r="G4" s="28"/>
      <c r="H4" s="28"/>
      <c r="I4" s="28"/>
      <c r="J4" s="28"/>
      <c r="K4" s="28"/>
      <c r="L4" s="28"/>
      <c r="M4" s="29"/>
      <c r="Q4" s="27" t="s">
        <v>12</v>
      </c>
      <c r="R4" s="28"/>
      <c r="S4" s="28"/>
      <c r="T4" s="28"/>
      <c r="U4" s="28"/>
      <c r="V4" s="28"/>
      <c r="W4" s="28"/>
      <c r="X4" s="28"/>
      <c r="Y4" s="28"/>
      <c r="Z4" s="29"/>
    </row>
    <row r="5" spans="2:26" x14ac:dyDescent="0.25">
      <c r="C5" t="s">
        <v>0</v>
      </c>
      <c r="D5" t="s">
        <v>1</v>
      </c>
      <c r="E5" t="s">
        <v>2</v>
      </c>
      <c r="F5" t="s">
        <v>3</v>
      </c>
      <c r="G5" t="s">
        <v>4</v>
      </c>
      <c r="H5" t="s">
        <v>5</v>
      </c>
      <c r="I5" t="s">
        <v>6</v>
      </c>
      <c r="J5" t="s">
        <v>7</v>
      </c>
      <c r="K5" t="s">
        <v>8</v>
      </c>
      <c r="L5" t="s">
        <v>9</v>
      </c>
      <c r="M5" t="s">
        <v>10</v>
      </c>
      <c r="P5" t="s">
        <v>0</v>
      </c>
      <c r="Q5" t="s">
        <v>1</v>
      </c>
      <c r="R5" t="s">
        <v>2</v>
      </c>
      <c r="S5" t="s">
        <v>3</v>
      </c>
      <c r="T5" t="s">
        <v>4</v>
      </c>
      <c r="U5" t="s">
        <v>5</v>
      </c>
      <c r="V5" t="s">
        <v>6</v>
      </c>
      <c r="W5" t="s">
        <v>7</v>
      </c>
      <c r="X5" t="s">
        <v>8</v>
      </c>
      <c r="Y5" t="s">
        <v>9</v>
      </c>
      <c r="Z5" t="s">
        <v>10</v>
      </c>
    </row>
    <row r="6" spans="2:26" x14ac:dyDescent="0.25">
      <c r="B6" s="30" t="s">
        <v>11</v>
      </c>
      <c r="C6">
        <v>1</v>
      </c>
      <c r="D6" s="33">
        <v>0.99908071336642801</v>
      </c>
      <c r="E6" s="33">
        <v>0.98964236857533705</v>
      </c>
      <c r="F6" s="33">
        <v>0.99972459377581901</v>
      </c>
      <c r="G6" s="33">
        <v>0.99908842297174105</v>
      </c>
      <c r="H6" s="33">
        <v>0.997912861987999</v>
      </c>
      <c r="I6" s="33">
        <v>0.89600000000000002</v>
      </c>
      <c r="J6" s="33">
        <v>1</v>
      </c>
      <c r="K6" s="33">
        <v>0.97506925207756201</v>
      </c>
      <c r="L6" s="33">
        <v>0.99968203497615304</v>
      </c>
      <c r="M6" s="33">
        <v>0.95434083601286201</v>
      </c>
      <c r="O6" s="30" t="s">
        <v>11</v>
      </c>
      <c r="P6">
        <v>1</v>
      </c>
      <c r="Q6" s="33">
        <v>0.99453636013851499</v>
      </c>
      <c r="R6" s="33">
        <v>0.95946362515413097</v>
      </c>
      <c r="S6" s="33">
        <v>0.99991733487641599</v>
      </c>
      <c r="T6" s="33">
        <v>0.99913144180660096</v>
      </c>
      <c r="U6" s="33">
        <v>0.991408732493821</v>
      </c>
      <c r="V6" s="33">
        <v>0.99909689072377805</v>
      </c>
      <c r="W6" s="33">
        <v>0.99987597668361705</v>
      </c>
      <c r="X6" s="33">
        <v>0.99986153420105195</v>
      </c>
      <c r="Y6" s="33">
        <v>1</v>
      </c>
      <c r="Z6" s="33">
        <v>0.99868593955322005</v>
      </c>
    </row>
    <row r="7" spans="2:26" x14ac:dyDescent="0.25">
      <c r="B7" s="31"/>
      <c r="C7">
        <v>2</v>
      </c>
      <c r="D7" s="33" t="s">
        <v>24</v>
      </c>
      <c r="E7" s="33">
        <v>0.99575671852899605</v>
      </c>
      <c r="F7" s="33">
        <v>0.99768280123583897</v>
      </c>
      <c r="G7" s="33">
        <v>1</v>
      </c>
      <c r="H7" s="33">
        <v>0.98861566484517305</v>
      </c>
      <c r="I7" s="33">
        <v>0.99880346993718205</v>
      </c>
      <c r="J7" s="33">
        <v>0.99842221520984498</v>
      </c>
      <c r="K7" s="33">
        <v>0.98104793756967701</v>
      </c>
      <c r="L7" s="33">
        <v>0.98270893371757895</v>
      </c>
      <c r="M7" s="33">
        <v>0.95434083601286201</v>
      </c>
      <c r="O7" s="31"/>
      <c r="P7">
        <v>2</v>
      </c>
      <c r="Q7" s="33">
        <v>0.96155194577538905</v>
      </c>
      <c r="R7" s="33">
        <v>0.96733221827305005</v>
      </c>
      <c r="S7" s="33">
        <v>0.630165665392317</v>
      </c>
      <c r="T7" s="33">
        <v>1</v>
      </c>
      <c r="U7" s="33">
        <v>1</v>
      </c>
      <c r="V7" s="33">
        <v>0.99989794877028304</v>
      </c>
      <c r="W7" s="33">
        <v>1</v>
      </c>
      <c r="X7" s="33">
        <v>0.99775728881136305</v>
      </c>
      <c r="Y7" s="33">
        <v>1</v>
      </c>
      <c r="Z7" s="33">
        <v>0.99868593955322005</v>
      </c>
    </row>
    <row r="8" spans="2:26" x14ac:dyDescent="0.25">
      <c r="B8" s="31"/>
      <c r="C8">
        <v>3</v>
      </c>
      <c r="D8" s="33">
        <v>0.99943693693693703</v>
      </c>
      <c r="E8" s="33">
        <v>0.99879663056558399</v>
      </c>
      <c r="F8" s="33">
        <v>1</v>
      </c>
      <c r="G8" s="33">
        <v>0.99644128113879005</v>
      </c>
      <c r="H8" s="33">
        <v>0.994617868675996</v>
      </c>
      <c r="I8" s="33">
        <v>0.99937849596022399</v>
      </c>
      <c r="J8" s="33">
        <v>0.99464604402141599</v>
      </c>
      <c r="K8" s="33">
        <v>0.98253413782153098</v>
      </c>
      <c r="L8" s="33">
        <v>0.99551695152703801</v>
      </c>
      <c r="M8" s="33">
        <v>0.95434083601286201</v>
      </c>
      <c r="O8" s="31"/>
      <c r="P8">
        <v>3</v>
      </c>
      <c r="Q8" s="33">
        <v>0.99444885011895301</v>
      </c>
      <c r="R8" s="33">
        <v>1</v>
      </c>
      <c r="S8" s="33">
        <v>0.99854275683910698</v>
      </c>
      <c r="T8" s="33">
        <v>0.99383360212503602</v>
      </c>
      <c r="U8" s="33">
        <v>0.99871197859902905</v>
      </c>
      <c r="V8" s="33">
        <v>0.99920781621336197</v>
      </c>
      <c r="W8" s="33">
        <v>0.99974657881398898</v>
      </c>
      <c r="X8" s="33">
        <v>1</v>
      </c>
      <c r="Y8" s="33">
        <v>1</v>
      </c>
      <c r="Z8" s="33">
        <v>0.99868593955322005</v>
      </c>
    </row>
    <row r="9" spans="2:26" x14ac:dyDescent="0.25">
      <c r="B9" s="31"/>
      <c r="C9">
        <v>4</v>
      </c>
      <c r="D9" s="33">
        <v>0.99963476990503997</v>
      </c>
      <c r="E9" s="33">
        <v>0.99717912552891397</v>
      </c>
      <c r="F9" s="33">
        <v>1</v>
      </c>
      <c r="G9" s="33">
        <v>0.99270072992700698</v>
      </c>
      <c r="H9" s="33">
        <v>0.99793814432989703</v>
      </c>
      <c r="I9" s="33">
        <v>0.99437703462562899</v>
      </c>
      <c r="J9" s="33">
        <v>0.97610294117647101</v>
      </c>
      <c r="K9" s="33">
        <v>0.96069868995633201</v>
      </c>
      <c r="L9" s="33">
        <v>0.98182977366911095</v>
      </c>
      <c r="M9" s="33">
        <v>0.95434083601286201</v>
      </c>
      <c r="O9" s="31"/>
      <c r="P9">
        <v>4</v>
      </c>
      <c r="Q9" s="33">
        <v>0.94321161598371905</v>
      </c>
      <c r="R9" s="33">
        <v>1</v>
      </c>
      <c r="S9" s="33">
        <v>0.99929577464788699</v>
      </c>
      <c r="T9" s="33">
        <v>0.99520243388719898</v>
      </c>
      <c r="U9" s="33">
        <v>1</v>
      </c>
      <c r="V9" s="33">
        <v>0.99934296977660997</v>
      </c>
      <c r="W9" s="33">
        <v>0.997578437565803</v>
      </c>
      <c r="X9" s="33">
        <v>1</v>
      </c>
      <c r="Y9" s="33">
        <v>1</v>
      </c>
      <c r="Z9" s="33">
        <v>0.99868593955322005</v>
      </c>
    </row>
    <row r="10" spans="2:26" x14ac:dyDescent="0.25">
      <c r="B10" s="31"/>
      <c r="C10">
        <v>5</v>
      </c>
      <c r="D10" s="33">
        <v>0.998077931154989</v>
      </c>
      <c r="E10" s="33">
        <v>1</v>
      </c>
      <c r="F10" s="33">
        <v>0.99443731279418102</v>
      </c>
      <c r="G10" s="33">
        <v>0.99942062572421797</v>
      </c>
      <c r="H10" s="33">
        <v>0.99793388429752095</v>
      </c>
      <c r="I10" s="33">
        <v>1</v>
      </c>
      <c r="J10" s="33">
        <v>1</v>
      </c>
      <c r="K10" s="33">
        <v>1</v>
      </c>
      <c r="L10" s="33">
        <v>0.99293966623876795</v>
      </c>
      <c r="M10" s="33">
        <v>0.95434083601286201</v>
      </c>
      <c r="O10" s="31"/>
      <c r="P10">
        <v>5</v>
      </c>
      <c r="Q10" s="33" t="s">
        <v>24</v>
      </c>
      <c r="R10" s="33">
        <v>0.99883143441425704</v>
      </c>
      <c r="S10" s="33">
        <v>0.99986295737974495</v>
      </c>
      <c r="T10" s="33">
        <v>1</v>
      </c>
      <c r="U10" s="33">
        <v>0.99400767018216696</v>
      </c>
      <c r="V10" s="33">
        <v>0.99509360877985797</v>
      </c>
      <c r="W10" s="33">
        <v>0.99525566684238298</v>
      </c>
      <c r="X10" s="33">
        <v>0.98978288633460998</v>
      </c>
      <c r="Y10" s="33">
        <v>0.99943189887799999</v>
      </c>
      <c r="Z10" s="33">
        <v>0.99868593955322005</v>
      </c>
    </row>
    <row r="11" spans="2:26" x14ac:dyDescent="0.25">
      <c r="B11" s="31"/>
      <c r="C11">
        <v>6</v>
      </c>
      <c r="D11" s="33">
        <v>0.42927285480477001</v>
      </c>
      <c r="E11" s="33">
        <v>1</v>
      </c>
      <c r="F11" s="33">
        <v>0.99793388429752095</v>
      </c>
      <c r="G11" s="33">
        <v>0.98081776880363503</v>
      </c>
      <c r="H11" s="33">
        <v>0.98026486626850196</v>
      </c>
      <c r="I11" s="33">
        <v>1</v>
      </c>
      <c r="J11" s="33">
        <v>1</v>
      </c>
      <c r="K11" s="33">
        <v>0.99491322561340501</v>
      </c>
      <c r="L11" s="33">
        <v>0.99293966623876795</v>
      </c>
      <c r="M11" s="33">
        <v>0.95434083601286201</v>
      </c>
      <c r="O11" s="31"/>
      <c r="P11">
        <v>6</v>
      </c>
      <c r="Q11" s="33" t="s">
        <v>24</v>
      </c>
      <c r="R11" s="33">
        <v>1</v>
      </c>
      <c r="S11" s="33">
        <v>0.99431818181818199</v>
      </c>
      <c r="T11" s="33">
        <v>0.98829039812646402</v>
      </c>
      <c r="U11" s="33">
        <v>0.99943207632894104</v>
      </c>
      <c r="V11" s="33">
        <v>0.99908172635445402</v>
      </c>
      <c r="W11" s="33">
        <v>0.99916154276131897</v>
      </c>
      <c r="X11" s="33">
        <v>0.99653595676874096</v>
      </c>
      <c r="Y11" s="33">
        <v>1</v>
      </c>
      <c r="Z11" s="33">
        <v>0.99868593955322005</v>
      </c>
    </row>
    <row r="12" spans="2:26" x14ac:dyDescent="0.25">
      <c r="B12" s="31"/>
      <c r="C12">
        <v>7</v>
      </c>
      <c r="D12" s="33">
        <v>0.99885844748858399</v>
      </c>
      <c r="E12" s="33">
        <v>0.99611650485436898</v>
      </c>
      <c r="F12" s="33">
        <v>0.999221385933039</v>
      </c>
      <c r="G12" s="33">
        <v>0.98928276999175602</v>
      </c>
      <c r="H12" s="33">
        <v>1</v>
      </c>
      <c r="I12" s="33">
        <v>0.98504837291116998</v>
      </c>
      <c r="J12" s="33">
        <v>0.998388829215897</v>
      </c>
      <c r="K12" s="33">
        <v>0.99686912961803398</v>
      </c>
      <c r="L12" s="33">
        <v>0.99968203497615304</v>
      </c>
      <c r="M12" s="33">
        <v>0.95434083601286201</v>
      </c>
      <c r="O12" s="31"/>
      <c r="P12">
        <v>7</v>
      </c>
      <c r="Q12" s="33">
        <v>0.98588957055214699</v>
      </c>
      <c r="R12" s="33">
        <v>1</v>
      </c>
      <c r="S12" s="33">
        <v>1</v>
      </c>
      <c r="T12" s="33">
        <v>0.99847895893189098</v>
      </c>
      <c r="U12" s="33">
        <v>0.99931553730321698</v>
      </c>
      <c r="V12" s="33">
        <v>0.99409811877536003</v>
      </c>
      <c r="W12" s="33">
        <v>1</v>
      </c>
      <c r="X12" s="33">
        <v>0.98978288633460998</v>
      </c>
      <c r="Y12" s="33">
        <v>0.99696136593835905</v>
      </c>
      <c r="Z12" s="33">
        <v>0.99868593955322005</v>
      </c>
    </row>
    <row r="13" spans="2:26" x14ac:dyDescent="0.25">
      <c r="B13" s="31"/>
      <c r="C13">
        <v>8</v>
      </c>
      <c r="D13" s="33">
        <v>1</v>
      </c>
      <c r="E13" s="33">
        <v>0.99436846339501195</v>
      </c>
      <c r="F13" s="33">
        <v>0.95414789292340296</v>
      </c>
      <c r="G13" s="33">
        <v>0.98909090909090902</v>
      </c>
      <c r="H13" s="33">
        <v>0.97590361445783103</v>
      </c>
      <c r="I13" s="33">
        <v>0.99670560047918499</v>
      </c>
      <c r="J13" s="33">
        <v>0.94167679222357203</v>
      </c>
      <c r="K13" s="33">
        <v>0.99875776397515503</v>
      </c>
      <c r="L13" s="33">
        <v>0.98270893371757895</v>
      </c>
      <c r="M13" s="33">
        <v>0.95434083601286201</v>
      </c>
      <c r="O13" s="31"/>
      <c r="P13">
        <v>8</v>
      </c>
      <c r="Q13" s="33">
        <v>0.99995115279405999</v>
      </c>
      <c r="R13" s="33">
        <v>1</v>
      </c>
      <c r="S13" s="33">
        <v>0.99887904943392003</v>
      </c>
      <c r="T13" s="33">
        <v>0.99954065227377098</v>
      </c>
      <c r="U13" s="33">
        <v>0.99822974036192003</v>
      </c>
      <c r="V13" s="33">
        <v>0.99910233393177705</v>
      </c>
      <c r="W13" s="33">
        <v>0.99671992381758601</v>
      </c>
      <c r="X13" s="33">
        <v>0.99819969533305597</v>
      </c>
      <c r="Y13" s="33">
        <v>1</v>
      </c>
      <c r="Z13" s="33">
        <v>0.99868593955322005</v>
      </c>
    </row>
    <row r="14" spans="2:26" x14ac:dyDescent="0.25">
      <c r="B14" s="31"/>
      <c r="C14">
        <v>9</v>
      </c>
      <c r="D14" s="33">
        <v>0.99908975059166205</v>
      </c>
      <c r="E14" s="33">
        <v>0.99436846339501195</v>
      </c>
      <c r="F14" s="33">
        <v>1</v>
      </c>
      <c r="G14" s="33">
        <v>0.98567204912440298</v>
      </c>
      <c r="H14" s="33">
        <v>0.98116169544741005</v>
      </c>
      <c r="I14" s="33">
        <v>1</v>
      </c>
      <c r="J14" s="33">
        <v>0.98711269536605395</v>
      </c>
      <c r="K14" s="33">
        <v>0.99247176913425394</v>
      </c>
      <c r="L14" s="33">
        <v>0.99968203497615304</v>
      </c>
      <c r="M14" s="33">
        <v>0.95434083601286201</v>
      </c>
      <c r="O14" s="31"/>
      <c r="P14">
        <v>9</v>
      </c>
      <c r="Q14" s="33">
        <v>0.895401262398557</v>
      </c>
      <c r="R14" s="33">
        <v>0.99730685069853597</v>
      </c>
      <c r="S14" s="33">
        <v>0.99981577008106104</v>
      </c>
      <c r="T14" s="33">
        <v>1</v>
      </c>
      <c r="U14" s="33">
        <v>0.99694122787852302</v>
      </c>
      <c r="V14" s="33">
        <v>0.99975369458128105</v>
      </c>
      <c r="W14" s="33">
        <v>0.99578288668208403</v>
      </c>
      <c r="X14" s="33">
        <v>1</v>
      </c>
      <c r="Y14" s="33">
        <v>0.99826388888888895</v>
      </c>
      <c r="Z14" s="33">
        <v>0.99868593955322005</v>
      </c>
    </row>
    <row r="15" spans="2:26" x14ac:dyDescent="0.25">
      <c r="B15" s="32"/>
      <c r="C15">
        <v>10</v>
      </c>
      <c r="D15" s="33">
        <v>0.99599781699108603</v>
      </c>
      <c r="E15" s="33">
        <v>0.999186495830791</v>
      </c>
      <c r="F15" s="33">
        <v>0.997240500955211</v>
      </c>
      <c r="G15" s="33">
        <v>0.98784194528875402</v>
      </c>
      <c r="H15" s="33">
        <v>0.99210206561360903</v>
      </c>
      <c r="I15" s="33">
        <v>0.99812382739212002</v>
      </c>
      <c r="J15" s="33">
        <v>0.98178506375227703</v>
      </c>
      <c r="K15" s="33">
        <v>0.99041533546325899</v>
      </c>
      <c r="L15" s="33">
        <v>0.99293966623876795</v>
      </c>
      <c r="M15" s="33">
        <v>0.95434083601286201</v>
      </c>
      <c r="O15" s="32"/>
      <c r="P15">
        <v>10</v>
      </c>
      <c r="Q15" s="33">
        <v>0.998505231689088</v>
      </c>
      <c r="R15" s="33">
        <v>0.99599465954606103</v>
      </c>
      <c r="S15" s="33">
        <v>0.99991338241663097</v>
      </c>
      <c r="T15" s="33">
        <v>0.99068585944115195</v>
      </c>
      <c r="U15" s="33">
        <v>1</v>
      </c>
      <c r="V15" s="33">
        <v>0.99727801764595503</v>
      </c>
      <c r="W15" s="33">
        <v>0.99786609762603395</v>
      </c>
      <c r="X15" s="33">
        <v>1</v>
      </c>
      <c r="Y15" s="33">
        <v>1</v>
      </c>
      <c r="Z15" s="33">
        <v>0.99868593955322005</v>
      </c>
    </row>
    <row r="16" spans="2:26" x14ac:dyDescent="0.25">
      <c r="C16" t="s">
        <v>13</v>
      </c>
      <c r="D16" s="33">
        <f>SUBTOTAL(101,ClickY[1])</f>
        <v>0.93549435791549962</v>
      </c>
      <c r="E16" s="33">
        <f>SUBTOTAL(101,ClickY[2])</f>
        <v>0.99654147706740148</v>
      </c>
      <c r="F16" s="33">
        <f>SUBTOTAL(101,ClickY[3])</f>
        <v>0.99403883719150132</v>
      </c>
      <c r="G16" s="33">
        <f>SUBTOTAL(101,ClickY[4])</f>
        <v>0.99203565020612117</v>
      </c>
      <c r="H16" s="33">
        <f>SUBTOTAL(101,ClickY[5])</f>
        <v>0.99064506659239393</v>
      </c>
      <c r="I16" s="33">
        <f>SUBTOTAL(101,ClickY[6])</f>
        <v>0.98684368013055102</v>
      </c>
      <c r="J16" s="33">
        <f>SUBTOTAL(101,ClickY[7])</f>
        <v>0.9878134580965533</v>
      </c>
      <c r="K16" s="33">
        <f>SUBTOTAL(101,ClickY[8])</f>
        <v>0.98727772412292081</v>
      </c>
      <c r="L16" s="33">
        <f>SUBTOTAL(101,ClickY[9])</f>
        <v>0.99206296962760698</v>
      </c>
      <c r="M16" s="33">
        <f>SUBTOTAL(101,ClickY[10])</f>
        <v>0.95434083601286201</v>
      </c>
      <c r="P16" t="s">
        <v>13</v>
      </c>
      <c r="Q16" s="33">
        <f>SUBTOTAL(101,ClickA[1])</f>
        <v>0.97168699868130348</v>
      </c>
      <c r="R16" s="33">
        <f>SUBTOTAL(101,ClickA[2])</f>
        <v>0.99189287880860344</v>
      </c>
      <c r="S16" s="33">
        <f>SUBTOTAL(101,ClickA[3])</f>
        <v>0.96207108728852653</v>
      </c>
      <c r="T16" s="33">
        <f>SUBTOTAL(101,ClickA[4])</f>
        <v>0.99651633465921141</v>
      </c>
      <c r="U16" s="33">
        <f>SUBTOTAL(101,ClickA[5])</f>
        <v>0.99780469631476176</v>
      </c>
      <c r="V16" s="33">
        <f>SUBTOTAL(101,ClickA[6])</f>
        <v>0.99819531255527194</v>
      </c>
      <c r="W16" s="33">
        <f>SUBTOTAL(101,ClickA[7])</f>
        <v>0.99819871107928138</v>
      </c>
      <c r="X16" s="33">
        <f>SUBTOTAL(101,ClickA[8])</f>
        <v>0.99719202477834323</v>
      </c>
      <c r="Y16" s="33">
        <f>SUBTOTAL(101,ClickA[9])</f>
        <v>0.99946571537052475</v>
      </c>
      <c r="Z16" s="33">
        <f>SUBTOTAL(101,ClickA[10])</f>
        <v>0.99868593955321994</v>
      </c>
    </row>
    <row r="17" spans="3:26" x14ac:dyDescent="0.25">
      <c r="C17" s="1" t="s">
        <v>14</v>
      </c>
      <c r="D17" s="34">
        <f>_xlfn.STDEV.S(ClickY[1])</f>
        <v>0.18983671027709784</v>
      </c>
      <c r="E17" s="34">
        <f>_xlfn.STDEV.S(ClickY[2])</f>
        <v>3.2360696504255067E-3</v>
      </c>
      <c r="F17" s="34">
        <f>_xlfn.STDEV.S(ClickY[3])</f>
        <v>1.4126176488505534E-2</v>
      </c>
      <c r="G17" s="34">
        <f>_xlfn.STDEV.S(ClickY[4])</f>
        <v>6.5636671847319351E-3</v>
      </c>
      <c r="H17" s="34">
        <f>_xlfn.STDEV.S(ClickY[5])</f>
        <v>8.7156898590041217E-3</v>
      </c>
      <c r="I17" s="34">
        <f>_xlfn.STDEV.S(ClickY[6])</f>
        <v>3.2242953425606055E-2</v>
      </c>
      <c r="J17" s="34">
        <f>_xlfn.STDEV.S(ClickY[7])</f>
        <v>1.8315641749001473E-2</v>
      </c>
      <c r="K17" s="34">
        <f>_xlfn.STDEV.S(ClickY[8])</f>
        <v>1.2461362364416913E-2</v>
      </c>
      <c r="L17" s="34">
        <f>_xlfn.STDEV.S(ClickY[9])</f>
        <v>7.2118769886831205E-3</v>
      </c>
      <c r="M17" s="34">
        <f>_xlfn.STDEV.S(ClickY[10])</f>
        <v>0</v>
      </c>
      <c r="P17" s="1" t="s">
        <v>14</v>
      </c>
      <c r="Q17" s="34">
        <f>_xlfn.STDEV.S(ClickA[1])</f>
        <v>3.6825977931672478E-2</v>
      </c>
      <c r="R17" s="34">
        <f>_xlfn.STDEV.S(ClickA[2])</f>
        <v>1.5194256441624636E-2</v>
      </c>
      <c r="S17" s="34">
        <f>_xlfn.STDEV.S(ClickA[3])</f>
        <v>0.11663220300320747</v>
      </c>
      <c r="T17" s="34">
        <f>_xlfn.STDEV.S(ClickA[4])</f>
        <v>4.3054075981958225E-3</v>
      </c>
      <c r="U17" s="34">
        <f>_xlfn.STDEV.S(ClickA[5])</f>
        <v>2.9147945037219618E-3</v>
      </c>
      <c r="V17" s="34">
        <f>_xlfn.STDEV.S(ClickA[6])</f>
        <v>2.0368837555049596E-3</v>
      </c>
      <c r="W17" s="34">
        <f>_xlfn.STDEV.S(ClickA[7])</f>
        <v>1.8198089776423813E-3</v>
      </c>
      <c r="X17" s="34">
        <f>_xlfn.STDEV.S(ClickA[8])</f>
        <v>4.0854918581022847E-3</v>
      </c>
      <c r="Y17" s="34">
        <f>_xlfn.STDEV.S(ClickA[9])</f>
        <v>1.0389908021500151E-3</v>
      </c>
      <c r="Z17" s="34">
        <f>_xlfn.STDEV.S(ClickA[10])</f>
        <v>1.1702778228589004E-16</v>
      </c>
    </row>
  </sheetData>
  <mergeCells count="6">
    <mergeCell ref="C2:M2"/>
    <mergeCell ref="P2:Z2"/>
    <mergeCell ref="D4:M4"/>
    <mergeCell ref="Q4:Z4"/>
    <mergeCell ref="B6:B15"/>
    <mergeCell ref="O6:O15"/>
  </mergeCells>
  <pageMargins left="0.7" right="0.7" top="0.75" bottom="0.75" header="0.3" footer="0.3"/>
  <drawing r:id="rId1"/>
  <tableParts count="2">
    <tablePart r:id="rId2"/>
    <tablePart r:id="rId3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Z17"/>
  <sheetViews>
    <sheetView topLeftCell="B1" workbookViewId="0">
      <selection activeCell="Z16" sqref="Q16:Z17"/>
    </sheetView>
  </sheetViews>
  <sheetFormatPr defaultRowHeight="15" x14ac:dyDescent="0.25"/>
  <cols>
    <col min="2" max="2" width="3.7109375" bestFit="1" customWidth="1"/>
    <col min="3" max="3" width="11.5703125" bestFit="1" customWidth="1"/>
    <col min="15" max="15" width="3.7109375" bestFit="1" customWidth="1"/>
    <col min="16" max="16" width="11.5703125" bestFit="1" customWidth="1"/>
  </cols>
  <sheetData>
    <row r="2" spans="2:26" ht="63.75" customHeight="1" x14ac:dyDescent="0.25">
      <c r="C2" s="24" t="s">
        <v>29</v>
      </c>
      <c r="D2" s="25"/>
      <c r="E2" s="25"/>
      <c r="F2" s="25"/>
      <c r="G2" s="25"/>
      <c r="H2" s="25"/>
      <c r="I2" s="25"/>
      <c r="J2" s="25"/>
      <c r="K2" s="25"/>
      <c r="L2" s="25"/>
      <c r="M2" s="26"/>
      <c r="P2" s="24" t="s">
        <v>30</v>
      </c>
      <c r="Q2" s="25"/>
      <c r="R2" s="25"/>
      <c r="S2" s="25"/>
      <c r="T2" s="25"/>
      <c r="U2" s="25"/>
      <c r="V2" s="25"/>
      <c r="W2" s="25"/>
      <c r="X2" s="25"/>
      <c r="Y2" s="25"/>
      <c r="Z2" s="26"/>
    </row>
    <row r="4" spans="2:26" x14ac:dyDescent="0.25">
      <c r="D4" s="27" t="s">
        <v>12</v>
      </c>
      <c r="E4" s="28"/>
      <c r="F4" s="28"/>
      <c r="G4" s="28"/>
      <c r="H4" s="28"/>
      <c r="I4" s="28"/>
      <c r="J4" s="28"/>
      <c r="K4" s="28"/>
      <c r="L4" s="28"/>
      <c r="M4" s="29"/>
      <c r="Q4" s="27" t="s">
        <v>12</v>
      </c>
      <c r="R4" s="28"/>
      <c r="S4" s="28"/>
      <c r="T4" s="28"/>
      <c r="U4" s="28"/>
      <c r="V4" s="28"/>
      <c r="W4" s="28"/>
      <c r="X4" s="28"/>
      <c r="Y4" s="28"/>
      <c r="Z4" s="29"/>
    </row>
    <row r="5" spans="2:26" x14ac:dyDescent="0.25">
      <c r="C5" t="s">
        <v>0</v>
      </c>
      <c r="D5" t="s">
        <v>1</v>
      </c>
      <c r="E5" t="s">
        <v>2</v>
      </c>
      <c r="F5" t="s">
        <v>3</v>
      </c>
      <c r="G5" t="s">
        <v>4</v>
      </c>
      <c r="H5" t="s">
        <v>5</v>
      </c>
      <c r="I5" t="s">
        <v>6</v>
      </c>
      <c r="J5" t="s">
        <v>7</v>
      </c>
      <c r="K5" t="s">
        <v>8</v>
      </c>
      <c r="L5" t="s">
        <v>9</v>
      </c>
      <c r="M5" t="s">
        <v>10</v>
      </c>
      <c r="P5" t="s">
        <v>0</v>
      </c>
      <c r="Q5" t="s">
        <v>1</v>
      </c>
      <c r="R5" t="s">
        <v>2</v>
      </c>
      <c r="S5" t="s">
        <v>3</v>
      </c>
      <c r="T5" t="s">
        <v>4</v>
      </c>
      <c r="U5" t="s">
        <v>5</v>
      </c>
      <c r="V5" t="s">
        <v>6</v>
      </c>
      <c r="W5" t="s">
        <v>7</v>
      </c>
      <c r="X5" t="s">
        <v>8</v>
      </c>
      <c r="Y5" t="s">
        <v>9</v>
      </c>
      <c r="Z5" t="s">
        <v>10</v>
      </c>
    </row>
    <row r="6" spans="2:26" x14ac:dyDescent="0.25">
      <c r="B6" s="30" t="s">
        <v>11</v>
      </c>
      <c r="C6">
        <v>1</v>
      </c>
      <c r="D6" s="33">
        <v>1</v>
      </c>
      <c r="E6" s="33">
        <v>0.99785030291186205</v>
      </c>
      <c r="F6" s="33">
        <v>0.99834756265491598</v>
      </c>
      <c r="G6" s="33">
        <v>1</v>
      </c>
      <c r="H6" s="33">
        <v>1</v>
      </c>
      <c r="I6" s="33">
        <v>1</v>
      </c>
      <c r="J6" s="33">
        <v>1</v>
      </c>
      <c r="K6" s="33">
        <v>0.99969221298861199</v>
      </c>
      <c r="L6" s="33">
        <v>0.99968203497615304</v>
      </c>
      <c r="M6" s="33">
        <v>1</v>
      </c>
      <c r="O6" s="30" t="s">
        <v>11</v>
      </c>
      <c r="P6">
        <v>1</v>
      </c>
      <c r="Q6" s="33">
        <v>0.99969218930357795</v>
      </c>
      <c r="R6" s="33">
        <v>1</v>
      </c>
      <c r="S6" s="33">
        <v>0.99991733487641599</v>
      </c>
      <c r="T6" s="33">
        <v>0.99884192240880099</v>
      </c>
      <c r="U6" s="33">
        <v>0.99988231140402495</v>
      </c>
      <c r="V6" s="33">
        <v>1</v>
      </c>
      <c r="W6" s="33">
        <v>1</v>
      </c>
      <c r="X6" s="33">
        <v>0.99986153420105195</v>
      </c>
      <c r="Y6" s="33">
        <v>1</v>
      </c>
      <c r="Z6" s="33">
        <v>0.99839392612060196</v>
      </c>
    </row>
    <row r="7" spans="2:26" x14ac:dyDescent="0.25">
      <c r="B7" s="31"/>
      <c r="C7">
        <v>2</v>
      </c>
      <c r="D7" s="33">
        <v>0.99936115843270901</v>
      </c>
      <c r="E7" s="33">
        <v>0.99818145079814102</v>
      </c>
      <c r="F7" s="33">
        <v>0.99794026776519096</v>
      </c>
      <c r="G7" s="33">
        <v>0.996820349761526</v>
      </c>
      <c r="H7" s="33">
        <v>1</v>
      </c>
      <c r="I7" s="33">
        <v>1</v>
      </c>
      <c r="J7" s="33">
        <v>0.99779110129378401</v>
      </c>
      <c r="K7" s="33">
        <v>1</v>
      </c>
      <c r="L7" s="33">
        <v>0.99903938520653202</v>
      </c>
      <c r="M7" s="33">
        <v>1</v>
      </c>
      <c r="O7" s="31"/>
      <c r="P7">
        <v>2</v>
      </c>
      <c r="Q7" s="33">
        <v>1</v>
      </c>
      <c r="R7" s="33">
        <v>0.99963412084465797</v>
      </c>
      <c r="S7" s="33">
        <v>0.99945385035499701</v>
      </c>
      <c r="T7" s="33">
        <v>0.99839692209041397</v>
      </c>
      <c r="U7" s="33">
        <v>1</v>
      </c>
      <c r="V7" s="33">
        <v>0.99928564139197895</v>
      </c>
      <c r="W7" s="33">
        <v>1</v>
      </c>
      <c r="X7" s="33">
        <v>1</v>
      </c>
      <c r="Y7" s="33">
        <v>1</v>
      </c>
      <c r="Z7" s="33">
        <v>0.99839392612060196</v>
      </c>
    </row>
    <row r="8" spans="2:26" x14ac:dyDescent="0.25">
      <c r="B8" s="31"/>
      <c r="C8">
        <v>3</v>
      </c>
      <c r="D8" s="33">
        <v>0.99849849849849903</v>
      </c>
      <c r="E8" s="33">
        <v>1</v>
      </c>
      <c r="F8" s="33">
        <v>0.99638587711982196</v>
      </c>
      <c r="G8" s="33">
        <v>1</v>
      </c>
      <c r="H8" s="33">
        <v>1</v>
      </c>
      <c r="I8" s="33">
        <v>0.99937849596022399</v>
      </c>
      <c r="J8" s="33">
        <v>0.99940511600238002</v>
      </c>
      <c r="K8" s="33">
        <v>1</v>
      </c>
      <c r="L8" s="33">
        <v>1</v>
      </c>
      <c r="M8" s="33">
        <v>1</v>
      </c>
      <c r="O8" s="31"/>
      <c r="P8">
        <v>3</v>
      </c>
      <c r="Q8" s="33">
        <v>1</v>
      </c>
      <c r="R8" s="33">
        <v>1</v>
      </c>
      <c r="S8" s="33">
        <v>0.99947009339603898</v>
      </c>
      <c r="T8" s="33">
        <v>0.99952566170192603</v>
      </c>
      <c r="U8" s="33">
        <v>1</v>
      </c>
      <c r="V8" s="33">
        <v>0.99815157116451003</v>
      </c>
      <c r="W8" s="33">
        <v>0.99898631525595505</v>
      </c>
      <c r="X8" s="33">
        <v>1</v>
      </c>
      <c r="Y8" s="33">
        <v>1</v>
      </c>
      <c r="Z8" s="33">
        <v>0.99839392612060196</v>
      </c>
    </row>
    <row r="9" spans="2:26" x14ac:dyDescent="0.25">
      <c r="B9" s="31"/>
      <c r="C9">
        <v>4</v>
      </c>
      <c r="D9" s="33">
        <v>0.99926953981008004</v>
      </c>
      <c r="E9" s="33">
        <v>0.99929478138222905</v>
      </c>
      <c r="F9" s="33">
        <v>0.99776619508562903</v>
      </c>
      <c r="G9" s="33">
        <v>1</v>
      </c>
      <c r="H9" s="33">
        <v>1</v>
      </c>
      <c r="I9" s="33">
        <v>0.998816217815922</v>
      </c>
      <c r="J9" s="33">
        <v>1</v>
      </c>
      <c r="K9" s="33">
        <v>1</v>
      </c>
      <c r="L9" s="33">
        <v>0.99968122409945803</v>
      </c>
      <c r="M9" s="33">
        <v>1</v>
      </c>
      <c r="O9" s="31"/>
      <c r="P9">
        <v>4</v>
      </c>
      <c r="Q9" s="33">
        <v>1</v>
      </c>
      <c r="R9" s="33">
        <v>1</v>
      </c>
      <c r="S9" s="33">
        <v>1</v>
      </c>
      <c r="T9" s="33">
        <v>1</v>
      </c>
      <c r="U9" s="33">
        <v>1</v>
      </c>
      <c r="V9" s="33">
        <v>1</v>
      </c>
      <c r="W9" s="33">
        <v>1</v>
      </c>
      <c r="X9" s="33">
        <v>0.99944979367262698</v>
      </c>
      <c r="Y9" s="33">
        <v>1</v>
      </c>
      <c r="Z9" s="33">
        <v>0.99839392612060196</v>
      </c>
    </row>
    <row r="10" spans="2:26" x14ac:dyDescent="0.25">
      <c r="B10" s="31"/>
      <c r="C10">
        <v>5</v>
      </c>
      <c r="D10" s="33">
        <v>1</v>
      </c>
      <c r="E10" s="33">
        <v>0.99882131070249902</v>
      </c>
      <c r="F10" s="33">
        <v>1</v>
      </c>
      <c r="G10" s="33">
        <v>1</v>
      </c>
      <c r="H10" s="33">
        <v>1</v>
      </c>
      <c r="I10" s="33">
        <v>1</v>
      </c>
      <c r="J10" s="33">
        <v>0.99968769519050604</v>
      </c>
      <c r="K10" s="33">
        <v>1</v>
      </c>
      <c r="L10" s="33">
        <v>0.99967907573812598</v>
      </c>
      <c r="M10" s="33">
        <v>1</v>
      </c>
      <c r="O10" s="31"/>
      <c r="P10">
        <v>5</v>
      </c>
      <c r="Q10" s="33">
        <v>0.99959848571756305</v>
      </c>
      <c r="R10" s="33">
        <v>0.998466257668712</v>
      </c>
      <c r="S10" s="33">
        <v>1</v>
      </c>
      <c r="T10" s="33">
        <v>1</v>
      </c>
      <c r="U10" s="33">
        <v>1</v>
      </c>
      <c r="V10" s="33">
        <v>0.99935442220787596</v>
      </c>
      <c r="W10" s="33">
        <v>1</v>
      </c>
      <c r="X10" s="33">
        <v>0.99829714772243505</v>
      </c>
      <c r="Y10" s="33">
        <v>0.99815367135350097</v>
      </c>
      <c r="Z10" s="33">
        <v>0.99839392612060196</v>
      </c>
    </row>
    <row r="11" spans="2:26" x14ac:dyDescent="0.25">
      <c r="B11" s="31"/>
      <c r="C11">
        <v>6</v>
      </c>
      <c r="D11" s="33">
        <v>1</v>
      </c>
      <c r="E11" s="33">
        <v>0.99637943519188998</v>
      </c>
      <c r="F11" s="33">
        <v>1</v>
      </c>
      <c r="G11" s="33">
        <v>0.99949520444220097</v>
      </c>
      <c r="H11" s="33">
        <v>1</v>
      </c>
      <c r="I11" s="33">
        <v>0.99783080260303703</v>
      </c>
      <c r="J11" s="33">
        <v>0.99968769519050604</v>
      </c>
      <c r="K11" s="33">
        <v>1</v>
      </c>
      <c r="L11" s="33">
        <v>0.99967907573812598</v>
      </c>
      <c r="M11" s="33">
        <v>1</v>
      </c>
      <c r="O11" s="31"/>
      <c r="P11">
        <v>6</v>
      </c>
      <c r="Q11" s="33">
        <v>1</v>
      </c>
      <c r="R11" s="33">
        <v>1</v>
      </c>
      <c r="S11" s="33">
        <v>1</v>
      </c>
      <c r="T11" s="33">
        <v>0.99921935987509802</v>
      </c>
      <c r="U11" s="33">
        <v>1</v>
      </c>
      <c r="V11" s="33">
        <v>1</v>
      </c>
      <c r="W11" s="33">
        <v>1</v>
      </c>
      <c r="X11" s="33">
        <v>1</v>
      </c>
      <c r="Y11" s="33">
        <v>1</v>
      </c>
      <c r="Z11" s="33">
        <v>0.99839392612060196</v>
      </c>
    </row>
    <row r="12" spans="2:26" x14ac:dyDescent="0.25">
      <c r="B12" s="31"/>
      <c r="C12">
        <v>7</v>
      </c>
      <c r="D12" s="33">
        <v>0.99543378995433796</v>
      </c>
      <c r="E12" s="33">
        <v>1</v>
      </c>
      <c r="F12" s="33">
        <v>0.999221385933039</v>
      </c>
      <c r="G12" s="33">
        <v>0.99807639461390496</v>
      </c>
      <c r="H12" s="33">
        <v>0.99672521583804696</v>
      </c>
      <c r="I12" s="33">
        <v>0.999706830841395</v>
      </c>
      <c r="J12" s="33">
        <v>1</v>
      </c>
      <c r="K12" s="33">
        <v>1</v>
      </c>
      <c r="L12" s="33">
        <v>0.99968203497615304</v>
      </c>
      <c r="M12" s="33">
        <v>1</v>
      </c>
      <c r="O12" s="31"/>
      <c r="P12">
        <v>7</v>
      </c>
      <c r="Q12" s="33">
        <v>1</v>
      </c>
      <c r="R12" s="33">
        <v>0.99964257630995801</v>
      </c>
      <c r="S12" s="33">
        <v>1</v>
      </c>
      <c r="T12" s="33">
        <v>1</v>
      </c>
      <c r="U12" s="33">
        <v>0.99882663537694305</v>
      </c>
      <c r="V12" s="33">
        <v>1</v>
      </c>
      <c r="W12" s="33">
        <v>1</v>
      </c>
      <c r="X12" s="33">
        <v>0.99829714772243505</v>
      </c>
      <c r="Y12" s="33">
        <v>0.99840833453914102</v>
      </c>
      <c r="Z12" s="33">
        <v>0.99839392612060196</v>
      </c>
    </row>
    <row r="13" spans="2:26" x14ac:dyDescent="0.25">
      <c r="B13" s="31"/>
      <c r="C13">
        <v>8</v>
      </c>
      <c r="D13" s="33">
        <v>1</v>
      </c>
      <c r="E13" s="33">
        <v>1</v>
      </c>
      <c r="F13" s="33">
        <v>0.99973495891863196</v>
      </c>
      <c r="G13" s="33">
        <v>1</v>
      </c>
      <c r="H13" s="33">
        <v>0.99947616553169205</v>
      </c>
      <c r="I13" s="33">
        <v>1</v>
      </c>
      <c r="J13" s="33">
        <v>0.99969623329283097</v>
      </c>
      <c r="K13" s="33">
        <v>1</v>
      </c>
      <c r="L13" s="33">
        <v>0.99903938520653202</v>
      </c>
      <c r="M13" s="33">
        <v>1</v>
      </c>
      <c r="O13" s="31"/>
      <c r="P13">
        <v>8</v>
      </c>
      <c r="Q13" s="33">
        <v>1</v>
      </c>
      <c r="R13" s="33">
        <v>1</v>
      </c>
      <c r="S13" s="33">
        <v>0.99887904943392003</v>
      </c>
      <c r="T13" s="33">
        <v>0.99770326136885601</v>
      </c>
      <c r="U13" s="33">
        <v>1</v>
      </c>
      <c r="V13" s="33">
        <v>1</v>
      </c>
      <c r="W13" s="33">
        <v>1</v>
      </c>
      <c r="X13" s="33">
        <v>1</v>
      </c>
      <c r="Y13" s="33">
        <v>0.999342537804076</v>
      </c>
      <c r="Z13" s="33">
        <v>0.99839392612060196</v>
      </c>
    </row>
    <row r="14" spans="2:26" x14ac:dyDescent="0.25">
      <c r="B14" s="31"/>
      <c r="C14">
        <v>9</v>
      </c>
      <c r="D14" s="33">
        <v>0.99945385035499701</v>
      </c>
      <c r="E14" s="33">
        <v>1</v>
      </c>
      <c r="F14" s="33">
        <v>1</v>
      </c>
      <c r="G14" s="33">
        <v>0.99818057766659096</v>
      </c>
      <c r="H14" s="33">
        <v>0.99843014128728402</v>
      </c>
      <c r="I14" s="33">
        <v>1</v>
      </c>
      <c r="J14" s="33">
        <v>1</v>
      </c>
      <c r="K14" s="33">
        <v>1</v>
      </c>
      <c r="L14" s="33">
        <v>0.99968203497615304</v>
      </c>
      <c r="M14" s="33">
        <v>1</v>
      </c>
      <c r="O14" s="31"/>
      <c r="P14">
        <v>9</v>
      </c>
      <c r="Q14" s="33">
        <v>1</v>
      </c>
      <c r="R14" s="33">
        <v>1</v>
      </c>
      <c r="S14" s="33">
        <v>0.99926308032424505</v>
      </c>
      <c r="T14" s="33">
        <v>1</v>
      </c>
      <c r="U14" s="33">
        <v>1</v>
      </c>
      <c r="V14" s="33">
        <v>0.99975369458128105</v>
      </c>
      <c r="W14" s="33">
        <v>0.99986396408651901</v>
      </c>
      <c r="X14" s="33">
        <v>1</v>
      </c>
      <c r="Y14" s="33">
        <v>0.99782986111111105</v>
      </c>
      <c r="Z14" s="33">
        <v>0.99839392612060196</v>
      </c>
    </row>
    <row r="15" spans="2:26" x14ac:dyDescent="0.25">
      <c r="B15" s="32"/>
      <c r="C15">
        <v>10</v>
      </c>
      <c r="D15" s="33">
        <v>0.99981808259050398</v>
      </c>
      <c r="E15" s="33">
        <v>1</v>
      </c>
      <c r="F15" s="33">
        <v>0.999787730842709</v>
      </c>
      <c r="G15" s="33">
        <v>1</v>
      </c>
      <c r="H15" s="33">
        <v>1</v>
      </c>
      <c r="I15" s="33">
        <v>1</v>
      </c>
      <c r="J15" s="33">
        <v>1</v>
      </c>
      <c r="K15" s="33">
        <v>1</v>
      </c>
      <c r="L15" s="33">
        <v>0.99967907573812598</v>
      </c>
      <c r="M15" s="33">
        <v>1</v>
      </c>
      <c r="O15" s="32"/>
      <c r="P15">
        <v>10</v>
      </c>
      <c r="Q15" s="33">
        <v>0.99935938500960897</v>
      </c>
      <c r="R15" s="33">
        <v>0.99883177570093495</v>
      </c>
      <c r="S15" s="33">
        <v>1</v>
      </c>
      <c r="T15" s="33">
        <v>0.99802427321479004</v>
      </c>
      <c r="U15" s="33">
        <v>0.99795422580232696</v>
      </c>
      <c r="V15" s="33">
        <v>1</v>
      </c>
      <c r="W15" s="33">
        <v>0.99893304881301703</v>
      </c>
      <c r="X15" s="33">
        <v>1</v>
      </c>
      <c r="Y15" s="33">
        <v>1</v>
      </c>
      <c r="Z15" s="33">
        <v>0.99839392612060196</v>
      </c>
    </row>
    <row r="16" spans="2:26" x14ac:dyDescent="0.25">
      <c r="C16" t="s">
        <v>13</v>
      </c>
      <c r="D16" s="33">
        <f>SUBTOTAL(101,WGCNAY[1])</f>
        <v>0.99918349196411282</v>
      </c>
      <c r="E16" s="33">
        <f>SUBTOTAL(101,WGCNAY[2])</f>
        <v>0.99905272809866208</v>
      </c>
      <c r="F16" s="33">
        <f>SUBTOTAL(101,WGCNAY[3])</f>
        <v>0.99891839783199354</v>
      </c>
      <c r="G16" s="33">
        <f>SUBTOTAL(101,WGCNAY[4])</f>
        <v>0.99925725264842247</v>
      </c>
      <c r="H16" s="33">
        <f>SUBTOTAL(101,WGCNAY[5])</f>
        <v>0.99946315226570237</v>
      </c>
      <c r="I16" s="33">
        <f>SUBTOTAL(101,WGCNAY[6])</f>
        <v>0.99957323472205784</v>
      </c>
      <c r="J16" s="33">
        <f>SUBTOTAL(101,WGCNAY[7])</f>
        <v>0.99962678409700056</v>
      </c>
      <c r="K16" s="33">
        <f>SUBTOTAL(101,WGCNAY[8])</f>
        <v>0.99996922129886134</v>
      </c>
      <c r="L16" s="33">
        <f>SUBTOTAL(101,WGCNAY[9])</f>
        <v>0.99958433266553581</v>
      </c>
      <c r="M16" s="33">
        <f>SUBTOTAL(101,WGCNAY[10])</f>
        <v>1</v>
      </c>
      <c r="P16" t="s">
        <v>13</v>
      </c>
      <c r="Q16" s="33">
        <f>SUBTOTAL(101,WGCNAA[1])</f>
        <v>0.99986500600307482</v>
      </c>
      <c r="R16" s="33">
        <f>SUBTOTAL(101,WGCNAA[2])</f>
        <v>0.99965747305242625</v>
      </c>
      <c r="S16" s="33">
        <f>SUBTOTAL(101,WGCNAA[3])</f>
        <v>0.99969834083856168</v>
      </c>
      <c r="T16" s="33">
        <f>SUBTOTAL(101,WGCNAA[4])</f>
        <v>0.99917114006598839</v>
      </c>
      <c r="U16" s="33">
        <f>SUBTOTAL(101,WGCNAA[5])</f>
        <v>0.99966631725832955</v>
      </c>
      <c r="V16" s="33">
        <f>SUBTOTAL(101,WGCNAA[6])</f>
        <v>0.99965453293456452</v>
      </c>
      <c r="W16" s="33">
        <f>SUBTOTAL(101,WGCNAA[7])</f>
        <v>0.99977833281554906</v>
      </c>
      <c r="X16" s="33">
        <f>SUBTOTAL(101,WGCNAA[8])</f>
        <v>0.99959056233185495</v>
      </c>
      <c r="Y16" s="33">
        <f>SUBTOTAL(101,WGCNAA[9])</f>
        <v>0.99937344048078303</v>
      </c>
      <c r="Z16" s="33">
        <f>SUBTOTAL(101,WGCNAA[10])</f>
        <v>0.99839392612060196</v>
      </c>
    </row>
    <row r="17" spans="3:26" x14ac:dyDescent="0.25">
      <c r="C17" s="1" t="s">
        <v>14</v>
      </c>
      <c r="D17" s="34">
        <f>_xlfn.STDEV.S(WGCNAY[1])</f>
        <v>1.4028142836297428E-3</v>
      </c>
      <c r="E17" s="34">
        <f>_xlfn.STDEV.S(WGCNAY[2])</f>
        <v>1.244999308714961E-3</v>
      </c>
      <c r="F17" s="34">
        <f>_xlfn.STDEV.S(WGCNAY[3])</f>
        <v>1.2493432489777284E-3</v>
      </c>
      <c r="G17" s="34">
        <f>_xlfn.STDEV.S(WGCNAY[4])</f>
        <v>1.1478875874194972E-3</v>
      </c>
      <c r="H17" s="34">
        <f>_xlfn.STDEV.S(WGCNAY[5])</f>
        <v>1.0842824220679823E-3</v>
      </c>
      <c r="I17" s="34">
        <f>_xlfn.STDEV.S(WGCNAY[6])</f>
        <v>7.2707075987414236E-4</v>
      </c>
      <c r="J17" s="34">
        <f>_xlfn.STDEV.S(WGCNAY[7])</f>
        <v>6.7721342138055889E-4</v>
      </c>
      <c r="K17" s="34">
        <f>_xlfn.STDEV.S(WGCNAY[8])</f>
        <v>9.7330799020228025E-5</v>
      </c>
      <c r="L17" s="34">
        <f>_xlfn.STDEV.S(WGCNAY[9])</f>
        <v>3.0398624292131854E-4</v>
      </c>
      <c r="M17" s="34">
        <f>_xlfn.STDEV.S(WGCNAY[10])</f>
        <v>0</v>
      </c>
      <c r="P17" s="1" t="s">
        <v>14</v>
      </c>
      <c r="Q17" s="34">
        <f>_xlfn.STDEV.S(WGCNAA[1])</f>
        <v>2.3192789053892298E-4</v>
      </c>
      <c r="R17" s="34">
        <f>_xlfn.STDEV.S(WGCNAA[2])</f>
        <v>5.5831947287136136E-4</v>
      </c>
      <c r="S17" s="34">
        <f>_xlfn.STDEV.S(WGCNAA[3])</f>
        <v>4.049022172257277E-4</v>
      </c>
      <c r="T17" s="34">
        <f>_xlfn.STDEV.S(WGCNAA[4])</f>
        <v>8.8530064476278233E-4</v>
      </c>
      <c r="U17" s="34">
        <f>_xlfn.STDEV.S(WGCNAA[5])</f>
        <v>7.0414530470489141E-4</v>
      </c>
      <c r="V17" s="34">
        <f>_xlfn.STDEV.S(WGCNAA[6])</f>
        <v>5.9730501166983937E-4</v>
      </c>
      <c r="W17" s="34">
        <f>_xlfn.STDEV.S(WGCNAA[7])</f>
        <v>4.3372853246223493E-4</v>
      </c>
      <c r="X17" s="34">
        <f>_xlfn.STDEV.S(WGCNAA[8])</f>
        <v>7.0276592417350329E-4</v>
      </c>
      <c r="Y17" s="34">
        <f>_xlfn.STDEV.S(WGCNAA[9])</f>
        <v>8.9183452844224188E-4</v>
      </c>
      <c r="Z17" s="34">
        <f>_xlfn.STDEV.S(WGCNAA[10])</f>
        <v>0</v>
      </c>
    </row>
  </sheetData>
  <mergeCells count="6">
    <mergeCell ref="C2:M2"/>
    <mergeCell ref="P2:Z2"/>
    <mergeCell ref="D4:M4"/>
    <mergeCell ref="Q4:Z4"/>
    <mergeCell ref="B6:B15"/>
    <mergeCell ref="O6:O15"/>
  </mergeCells>
  <pageMargins left="0.7" right="0.7" top="0.75" bottom="0.75" header="0.3" footer="0.3"/>
  <drawing r:id="rId1"/>
  <tableParts count="2">
    <tablePart r:id="rId2"/>
    <tablePart r:id="rId3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ummary</vt:lpstr>
      <vt:lpstr>Clust</vt:lpstr>
      <vt:lpstr>CC</vt:lpstr>
      <vt:lpstr>KM</vt:lpstr>
      <vt:lpstr>SOMs</vt:lpstr>
      <vt:lpstr>MCL</vt:lpstr>
      <vt:lpstr>HC</vt:lpstr>
      <vt:lpstr>Click</vt:lpstr>
      <vt:lpstr>WGCN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8-06-25T13:01:12Z</dcterms:modified>
</cp:coreProperties>
</file>